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24915" windowHeight="11190" activeTab="1"/>
  </bookViews>
  <sheets>
    <sheet name="Individual datas" sheetId="2" r:id="rId1"/>
    <sheet name="Fig 2A and 2B datas" sheetId="1" r:id="rId2"/>
    <sheet name="Feuil3" sheetId="3" r:id="rId3"/>
  </sheets>
  <externalReferences>
    <externalReference r:id="rId4"/>
  </externalReferences>
  <definedNames>
    <definedName name="_xlnm._FilterDatabase" localSheetId="0" hidden="1">'Individual datas'!$D$1:$D$112</definedName>
  </definedNames>
  <calcPr calcId="145621"/>
</workbook>
</file>

<file path=xl/calcChain.xml><?xml version="1.0" encoding="utf-8"?>
<calcChain xmlns="http://schemas.openxmlformats.org/spreadsheetml/2006/main">
  <c r="R101" i="2" l="1"/>
  <c r="B101" i="2"/>
  <c r="A101" i="2"/>
  <c r="R100" i="2"/>
  <c r="B100" i="2"/>
  <c r="A100" i="2"/>
  <c r="R99" i="2"/>
  <c r="B99" i="2"/>
  <c r="A99" i="2"/>
  <c r="R98" i="2"/>
  <c r="B98" i="2"/>
  <c r="A98" i="2"/>
  <c r="R97" i="2"/>
  <c r="B97" i="2"/>
  <c r="A97" i="2"/>
  <c r="R96" i="2"/>
  <c r="B96" i="2"/>
  <c r="A96" i="2"/>
  <c r="R95" i="2"/>
  <c r="B95" i="2"/>
  <c r="A95" i="2"/>
  <c r="R94" i="2"/>
  <c r="B94" i="2"/>
  <c r="A94" i="2"/>
  <c r="R93" i="2"/>
  <c r="B93" i="2"/>
  <c r="A93" i="2"/>
  <c r="R92" i="2"/>
  <c r="B92" i="2"/>
  <c r="A92" i="2"/>
  <c r="R91" i="2"/>
  <c r="B91" i="2"/>
  <c r="A91" i="2"/>
  <c r="R90" i="2"/>
  <c r="B90" i="2"/>
  <c r="A90" i="2"/>
  <c r="R89" i="2"/>
  <c r="B89" i="2"/>
  <c r="A89" i="2"/>
  <c r="R88" i="2"/>
  <c r="B88" i="2"/>
  <c r="A88" i="2"/>
  <c r="R87" i="2"/>
  <c r="B87" i="2"/>
  <c r="A87" i="2"/>
  <c r="R86" i="2"/>
  <c r="B86" i="2"/>
  <c r="A86" i="2"/>
  <c r="R85" i="2"/>
  <c r="B85" i="2"/>
  <c r="A85" i="2"/>
  <c r="R84" i="2"/>
  <c r="B84" i="2"/>
  <c r="A84" i="2"/>
  <c r="R83" i="2"/>
  <c r="B83" i="2"/>
  <c r="A83" i="2"/>
  <c r="R82" i="2"/>
  <c r="B82" i="2"/>
  <c r="A82" i="2"/>
  <c r="R81" i="2"/>
  <c r="B81" i="2"/>
  <c r="A81" i="2"/>
  <c r="R80" i="2"/>
  <c r="B80" i="2"/>
  <c r="A80" i="2"/>
  <c r="R79" i="2"/>
  <c r="B79" i="2"/>
  <c r="A79" i="2"/>
  <c r="R78" i="2"/>
  <c r="B78" i="2"/>
  <c r="A78" i="2"/>
  <c r="R77" i="2"/>
  <c r="B77" i="2"/>
  <c r="A77" i="2"/>
  <c r="R76" i="2"/>
  <c r="B76" i="2"/>
  <c r="A76" i="2"/>
  <c r="R75" i="2"/>
  <c r="B75" i="2"/>
  <c r="A75" i="2"/>
  <c r="R74" i="2"/>
  <c r="B74" i="2"/>
  <c r="A74" i="2"/>
  <c r="R73" i="2"/>
  <c r="B73" i="2"/>
  <c r="A73" i="2"/>
  <c r="R72" i="2"/>
  <c r="B72" i="2"/>
  <c r="A72" i="2"/>
  <c r="R71" i="2"/>
  <c r="B71" i="2"/>
  <c r="A71" i="2"/>
  <c r="R70" i="2"/>
  <c r="B70" i="2"/>
  <c r="A70" i="2"/>
  <c r="R69" i="2"/>
  <c r="B69" i="2"/>
  <c r="A69" i="2"/>
  <c r="R68" i="2"/>
  <c r="B68" i="2"/>
  <c r="A68" i="2"/>
  <c r="R67" i="2"/>
  <c r="B67" i="2"/>
  <c r="A67" i="2"/>
  <c r="R66" i="2"/>
  <c r="B66" i="2"/>
  <c r="A66" i="2"/>
  <c r="R65" i="2"/>
  <c r="B65" i="2"/>
  <c r="A65" i="2"/>
  <c r="R64" i="2"/>
  <c r="B64" i="2"/>
  <c r="A64" i="2"/>
  <c r="R63" i="2"/>
  <c r="B63" i="2"/>
  <c r="A63" i="2"/>
  <c r="R62" i="2"/>
  <c r="B62" i="2"/>
  <c r="A62" i="2"/>
  <c r="R61" i="2"/>
  <c r="B61" i="2"/>
  <c r="A61" i="2"/>
  <c r="R60" i="2"/>
  <c r="B60" i="2"/>
  <c r="A60" i="2"/>
  <c r="R59" i="2"/>
  <c r="B59" i="2"/>
  <c r="A59" i="2"/>
  <c r="R58" i="2"/>
  <c r="B58" i="2"/>
  <c r="A58" i="2"/>
  <c r="R57" i="2"/>
  <c r="B57" i="2"/>
  <c r="A57" i="2"/>
  <c r="R56" i="2"/>
  <c r="B56" i="2"/>
  <c r="A56" i="2"/>
  <c r="R55" i="2"/>
  <c r="B55" i="2"/>
  <c r="A55" i="2"/>
  <c r="R54" i="2"/>
  <c r="B54" i="2"/>
  <c r="A54" i="2"/>
  <c r="R53" i="2"/>
  <c r="B53" i="2"/>
  <c r="A53" i="2"/>
  <c r="R52" i="2"/>
  <c r="B52" i="2"/>
  <c r="A52" i="2"/>
  <c r="R51" i="2"/>
  <c r="B51" i="2"/>
  <c r="A51" i="2"/>
  <c r="R50" i="2"/>
  <c r="B50" i="2"/>
  <c r="A50" i="2"/>
  <c r="R49" i="2"/>
  <c r="B49" i="2"/>
  <c r="A49" i="2"/>
  <c r="R48" i="2"/>
  <c r="B48" i="2"/>
  <c r="A48" i="2"/>
  <c r="R47" i="2"/>
  <c r="B47" i="2"/>
  <c r="A47" i="2"/>
  <c r="R46" i="2"/>
  <c r="B46" i="2"/>
  <c r="A46" i="2"/>
  <c r="R45" i="2"/>
  <c r="B45" i="2"/>
  <c r="A45" i="2"/>
  <c r="R44" i="2"/>
  <c r="B44" i="2"/>
  <c r="A44" i="2"/>
  <c r="R43" i="2"/>
  <c r="B43" i="2"/>
  <c r="A43" i="2"/>
  <c r="R42" i="2"/>
  <c r="B42" i="2"/>
  <c r="A42" i="2"/>
  <c r="R41" i="2"/>
  <c r="B41" i="2"/>
  <c r="A41" i="2"/>
  <c r="R40" i="2"/>
  <c r="B40" i="2"/>
  <c r="A40" i="2"/>
  <c r="R39" i="2"/>
  <c r="B39" i="2"/>
  <c r="A39" i="2"/>
  <c r="R38" i="2"/>
  <c r="B38" i="2"/>
  <c r="A38" i="2"/>
  <c r="R37" i="2"/>
  <c r="B37" i="2"/>
  <c r="A37" i="2"/>
  <c r="R36" i="2"/>
  <c r="B36" i="2"/>
  <c r="A36" i="2"/>
  <c r="R35" i="2"/>
  <c r="B35" i="2"/>
  <c r="A35" i="2"/>
  <c r="R34" i="2"/>
  <c r="B34" i="2"/>
  <c r="A34" i="2"/>
  <c r="R33" i="2"/>
  <c r="B33" i="2"/>
  <c r="A33" i="2"/>
  <c r="R32" i="2"/>
  <c r="B32" i="2"/>
  <c r="A32" i="2"/>
  <c r="R31" i="2"/>
  <c r="B31" i="2"/>
  <c r="A31" i="2"/>
  <c r="R30" i="2"/>
  <c r="B30" i="2"/>
  <c r="A30" i="2"/>
  <c r="R29" i="2"/>
  <c r="B29" i="2"/>
  <c r="A29" i="2"/>
  <c r="R28" i="2"/>
  <c r="B28" i="2"/>
  <c r="A28" i="2"/>
  <c r="R27" i="2"/>
  <c r="B27" i="2"/>
  <c r="A27" i="2"/>
  <c r="R26" i="2"/>
  <c r="B26" i="2"/>
  <c r="A26" i="2"/>
  <c r="R25" i="2"/>
  <c r="B25" i="2"/>
  <c r="A25" i="2"/>
  <c r="R24" i="2"/>
  <c r="B24" i="2"/>
  <c r="A24" i="2"/>
  <c r="R23" i="2"/>
  <c r="B23" i="2"/>
  <c r="A23" i="2"/>
  <c r="R22" i="2"/>
  <c r="B22" i="2"/>
  <c r="A22" i="2"/>
  <c r="R21" i="2"/>
  <c r="B21" i="2"/>
  <c r="A21" i="2"/>
  <c r="R20" i="2"/>
  <c r="B20" i="2"/>
  <c r="A20" i="2"/>
  <c r="R19" i="2"/>
  <c r="B19" i="2"/>
  <c r="A19" i="2"/>
  <c r="R18" i="2"/>
  <c r="B18" i="2"/>
  <c r="A18" i="2"/>
  <c r="R17" i="2"/>
  <c r="B17" i="2"/>
  <c r="A17" i="2"/>
  <c r="R16" i="2"/>
  <c r="B16" i="2"/>
  <c r="A16" i="2"/>
  <c r="R15" i="2"/>
  <c r="B15" i="2"/>
  <c r="A15" i="2"/>
  <c r="R14" i="2"/>
  <c r="B14" i="2"/>
  <c r="A14" i="2"/>
  <c r="R13" i="2"/>
  <c r="B13" i="2"/>
  <c r="A13" i="2"/>
  <c r="R12" i="2"/>
  <c r="B12" i="2"/>
  <c r="A12" i="2"/>
  <c r="R11" i="2"/>
  <c r="B11" i="2"/>
  <c r="A11" i="2"/>
  <c r="R10" i="2"/>
  <c r="B10" i="2"/>
  <c r="A10" i="2"/>
  <c r="R9" i="2"/>
  <c r="B9" i="2"/>
  <c r="A9" i="2"/>
  <c r="R8" i="2"/>
  <c r="B8" i="2"/>
  <c r="A8" i="2"/>
  <c r="R7" i="2"/>
  <c r="B7" i="2"/>
  <c r="A7" i="2"/>
  <c r="R6" i="2"/>
  <c r="B6" i="2"/>
  <c r="A6" i="2"/>
  <c r="R5" i="2"/>
  <c r="B5" i="2"/>
  <c r="A5" i="2"/>
  <c r="R4" i="2"/>
  <c r="B4" i="2"/>
  <c r="A4" i="2"/>
  <c r="R3" i="2"/>
  <c r="B3" i="2"/>
  <c r="A3" i="2"/>
  <c r="R2" i="2"/>
  <c r="B2" i="2"/>
  <c r="A2" i="2"/>
</calcChain>
</file>

<file path=xl/comments1.xml><?xml version="1.0" encoding="utf-8"?>
<comments xmlns="http://schemas.openxmlformats.org/spreadsheetml/2006/main">
  <authors>
    <author>Dupuy Sandra</author>
  </authors>
  <commentList>
    <comment ref="AC1" authorId="0">
      <text>
        <r>
          <rPr>
            <b/>
            <sz val="9"/>
            <color indexed="81"/>
            <rFont val="Tahoma"/>
            <family val="2"/>
          </rPr>
          <t>Dupuy Sandra:</t>
        </r>
        <r>
          <rPr>
            <sz val="9"/>
            <color indexed="81"/>
            <rFont val="Tahoma"/>
            <family val="2"/>
          </rPr>
          <t xml:space="preserve">
voir dans l'onglet A_QLQC30IPSSETIIEF_T6_P15 colonnes CS et CV je peux créer les 2 colonnes ici si besoin</t>
        </r>
      </text>
    </comment>
  </commentList>
</comments>
</file>

<file path=xl/sharedStrings.xml><?xml version="1.0" encoding="utf-8"?>
<sst xmlns="http://schemas.openxmlformats.org/spreadsheetml/2006/main" count="1249" uniqueCount="49">
  <si>
    <t>T0</t>
  </si>
  <si>
    <t>T2</t>
  </si>
  <si>
    <t>Δ</t>
  </si>
  <si>
    <t>Global Health</t>
  </si>
  <si>
    <t>Physical functioning</t>
  </si>
  <si>
    <t>Role functioning</t>
  </si>
  <si>
    <t>Emotional functioning</t>
  </si>
  <si>
    <t>Cognitive functioning</t>
  </si>
  <si>
    <t>Social functioning</t>
  </si>
  <si>
    <t>Fatigue</t>
  </si>
  <si>
    <t>Nausea / Vomiting</t>
  </si>
  <si>
    <t>Pain</t>
  </si>
  <si>
    <t>Dyspnoea</t>
  </si>
  <si>
    <t>Insomnia</t>
  </si>
  <si>
    <t>Appetite loss</t>
  </si>
  <si>
    <t>Constipation</t>
  </si>
  <si>
    <t>Diarrhoea</t>
  </si>
  <si>
    <t>Financial difficulties</t>
  </si>
  <si>
    <t>Age</t>
  </si>
  <si>
    <t>Δ QoL</t>
  </si>
  <si>
    <t/>
  </si>
  <si>
    <t>Interm</t>
  </si>
  <si>
    <t xml:space="preserve">                                                                    </t>
  </si>
  <si>
    <t>d'Amico's Risk</t>
  </si>
  <si>
    <t>Surgery</t>
  </si>
  <si>
    <t>BMI</t>
  </si>
  <si>
    <t>ADT</t>
  </si>
  <si>
    <t>number of medication</t>
  </si>
  <si>
    <t xml:space="preserve">Depression </t>
  </si>
  <si>
    <t>Distance (km)</t>
  </si>
  <si>
    <t>Yes</t>
  </si>
  <si>
    <t>No</t>
  </si>
  <si>
    <t>low</t>
  </si>
  <si>
    <t>yes</t>
  </si>
  <si>
    <t>missing</t>
  </si>
  <si>
    <t>GUAGT &lt;0</t>
  </si>
  <si>
    <t>no</t>
  </si>
  <si>
    <r>
      <t xml:space="preserve">MNA </t>
    </r>
    <r>
      <rPr>
        <b/>
        <sz val="10"/>
        <rFont val="Calibri"/>
        <family val="2"/>
      </rPr>
      <t>≤</t>
    </r>
    <r>
      <rPr>
        <b/>
        <sz val="10"/>
        <rFont val="Arial"/>
        <family val="2"/>
      </rPr>
      <t xml:space="preserve"> 17</t>
    </r>
  </si>
  <si>
    <r>
      <t xml:space="preserve">CIRS G 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 xml:space="preserve"> 4</t>
    </r>
  </si>
  <si>
    <t>light</t>
  </si>
  <si>
    <t>moderate</t>
  </si>
  <si>
    <t>high</t>
  </si>
  <si>
    <t>ADL &gt; 6</t>
  </si>
  <si>
    <t>IADL &gt; 7</t>
  </si>
  <si>
    <t>MMSE &lt; 27</t>
  </si>
  <si>
    <t>global health QLQ C30 T2</t>
  </si>
  <si>
    <t>global health QLQ C30 T0</t>
  </si>
  <si>
    <t>urinary dysfunction T0</t>
  </si>
  <si>
    <t>urinary dysfunction 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Alignment="0"/>
  </cellStyleXfs>
  <cellXfs count="13">
    <xf numFmtId="0" fontId="0" fillId="0" borderId="0" xfId="0"/>
    <xf numFmtId="0" fontId="3" fillId="0" borderId="0" xfId="1" applyFont="1" applyFill="1" applyAlignment="1">
      <alignment horizontal="center"/>
    </xf>
    <xf numFmtId="164" fontId="3" fillId="0" borderId="0" xfId="1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/>
    <xf numFmtId="0" fontId="2" fillId="0" borderId="0" xfId="1" applyFill="1" applyAlignment="1">
      <alignment horizontal="center"/>
    </xf>
    <xf numFmtId="164" fontId="2" fillId="0" borderId="0" xfId="1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164" fontId="0" fillId="0" borderId="0" xfId="0" applyNumberFormat="1" applyFill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.Goineau/Oncog&#233;riatrie/PROGERAD/Export%20PROGERAD%20pour%20roug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AP"/>
      <sheetName val="20160309_EXPORT_T12"/>
      <sheetName val="A_GDS_ETC_T0_P8"/>
      <sheetName val="A_GDS_ETC_T6_P17"/>
      <sheetName val="A_CIRSG_T0_P9"/>
      <sheetName val="A_CIRSG_T6_P18"/>
      <sheetName val="A_QLQC30IPSSETIIEF_T0_P6"/>
      <sheetName val="A_QLQC30IPSSETIIEF_T2_P12"/>
      <sheetName val="A_QLQC30IPSSETIIEF_T6_P15"/>
      <sheetName val="A_ADLIADLETMMSE_T0_P7"/>
      <sheetName val="A_ADLIADLETMMSE_T6_P16"/>
      <sheetName val="QLQ C30"/>
    </sheetNames>
    <sheetDataSet>
      <sheetData sheetId="0" refreshError="1"/>
      <sheetData sheetId="1" refreshError="1">
        <row r="3">
          <cell r="A3" t="str">
            <v>10001</v>
          </cell>
          <cell r="J3" t="str">
            <v>78</v>
          </cell>
          <cell r="K3" t="str">
            <v>10</v>
          </cell>
        </row>
        <row r="4">
          <cell r="J4" t="str">
            <v>77</v>
          </cell>
          <cell r="K4" t="str">
            <v>28</v>
          </cell>
        </row>
        <row r="5">
          <cell r="J5" t="str">
            <v>81</v>
          </cell>
          <cell r="K5" t="str">
            <v>69</v>
          </cell>
        </row>
        <row r="6">
          <cell r="J6" t="str">
            <v>80</v>
          </cell>
          <cell r="K6" t="str">
            <v>36</v>
          </cell>
        </row>
        <row r="7">
          <cell r="J7" t="str">
            <v>77</v>
          </cell>
          <cell r="K7" t="str">
            <v>67</v>
          </cell>
        </row>
        <row r="8">
          <cell r="J8" t="str">
            <v>81</v>
          </cell>
          <cell r="K8" t="str">
            <v>5</v>
          </cell>
        </row>
        <row r="9">
          <cell r="J9" t="str">
            <v>75</v>
          </cell>
          <cell r="K9" t="str">
            <v>50</v>
          </cell>
        </row>
        <row r="10">
          <cell r="J10" t="str">
            <v>79</v>
          </cell>
          <cell r="K10" t="str">
            <v>50</v>
          </cell>
        </row>
        <row r="11">
          <cell r="J11" t="str">
            <v>81</v>
          </cell>
          <cell r="K11" t="str">
            <v>8</v>
          </cell>
        </row>
        <row r="12">
          <cell r="J12" t="str">
            <v>76</v>
          </cell>
          <cell r="K12" t="str">
            <v>65</v>
          </cell>
        </row>
        <row r="14">
          <cell r="J14" t="str">
            <v>81</v>
          </cell>
          <cell r="K14" t="str">
            <v>10</v>
          </cell>
        </row>
        <row r="15">
          <cell r="J15" t="str">
            <v>79</v>
          </cell>
          <cell r="K15" t="str">
            <v>10</v>
          </cell>
        </row>
        <row r="16">
          <cell r="J16" t="str">
            <v>80</v>
          </cell>
          <cell r="K16" t="str">
            <v>15</v>
          </cell>
        </row>
        <row r="17">
          <cell r="J17" t="str">
            <v>75</v>
          </cell>
          <cell r="K17" t="str">
            <v>15</v>
          </cell>
        </row>
        <row r="18">
          <cell r="J18" t="str">
            <v>76</v>
          </cell>
          <cell r="K18" t="str">
            <v>85</v>
          </cell>
        </row>
        <row r="19">
          <cell r="J19" t="str">
            <v>76</v>
          </cell>
          <cell r="K19" t="str">
            <v>61</v>
          </cell>
        </row>
        <row r="20">
          <cell r="J20" t="str">
            <v>79</v>
          </cell>
          <cell r="K20" t="str">
            <v>54</v>
          </cell>
        </row>
        <row r="21">
          <cell r="J21" t="str">
            <v>79</v>
          </cell>
          <cell r="K21" t="str">
            <v>17</v>
          </cell>
        </row>
        <row r="22">
          <cell r="J22" t="str">
            <v>75</v>
          </cell>
          <cell r="K22" t="str">
            <v>47</v>
          </cell>
        </row>
        <row r="23">
          <cell r="J23" t="str">
            <v>76</v>
          </cell>
          <cell r="K23" t="str">
            <v>5</v>
          </cell>
        </row>
        <row r="24">
          <cell r="J24" t="str">
            <v>77</v>
          </cell>
          <cell r="K24" t="str">
            <v>5</v>
          </cell>
        </row>
        <row r="25">
          <cell r="J25" t="str">
            <v>78</v>
          </cell>
          <cell r="K25" t="str">
            <v>17</v>
          </cell>
        </row>
        <row r="26">
          <cell r="J26" t="str">
            <v>83</v>
          </cell>
          <cell r="K26" t="str">
            <v>80</v>
          </cell>
        </row>
        <row r="27">
          <cell r="J27" t="str">
            <v>78</v>
          </cell>
          <cell r="K27" t="str">
            <v>05</v>
          </cell>
        </row>
        <row r="28">
          <cell r="J28" t="str">
            <v>76</v>
          </cell>
          <cell r="K28" t="str">
            <v>40</v>
          </cell>
        </row>
        <row r="29">
          <cell r="J29" t="str">
            <v>76</v>
          </cell>
          <cell r="K29" t="str">
            <v>5</v>
          </cell>
        </row>
        <row r="30">
          <cell r="J30" t="str">
            <v>77</v>
          </cell>
          <cell r="K30" t="str">
            <v>65</v>
          </cell>
        </row>
        <row r="31">
          <cell r="J31" t="str">
            <v>80</v>
          </cell>
          <cell r="K31" t="str">
            <v>12</v>
          </cell>
        </row>
        <row r="32">
          <cell r="J32" t="str">
            <v>80</v>
          </cell>
          <cell r="K32" t="str">
            <v>29</v>
          </cell>
        </row>
        <row r="34">
          <cell r="J34" t="str">
            <v>76</v>
          </cell>
          <cell r="K34" t="str">
            <v>50</v>
          </cell>
        </row>
        <row r="35">
          <cell r="J35" t="str">
            <v>78</v>
          </cell>
          <cell r="K35" t="str">
            <v>10</v>
          </cell>
        </row>
        <row r="36">
          <cell r="J36" t="str">
            <v>77</v>
          </cell>
          <cell r="K36" t="str">
            <v>10</v>
          </cell>
        </row>
        <row r="37">
          <cell r="J37" t="str">
            <v>84</v>
          </cell>
          <cell r="K37" t="str">
            <v>05</v>
          </cell>
        </row>
        <row r="38">
          <cell r="J38" t="str">
            <v>85</v>
          </cell>
          <cell r="K38" t="str">
            <v>10</v>
          </cell>
        </row>
        <row r="39">
          <cell r="J39" t="str">
            <v>81</v>
          </cell>
          <cell r="K39" t="str">
            <v>32</v>
          </cell>
        </row>
        <row r="40">
          <cell r="J40" t="str">
            <v>79</v>
          </cell>
          <cell r="K40" t="str">
            <v>5</v>
          </cell>
        </row>
        <row r="41">
          <cell r="J41" t="str">
            <v>84</v>
          </cell>
          <cell r="K41" t="str">
            <v>5</v>
          </cell>
        </row>
        <row r="42">
          <cell r="J42" t="str">
            <v>75</v>
          </cell>
          <cell r="K42" t="str">
            <v>10</v>
          </cell>
        </row>
        <row r="49">
          <cell r="J49" t="str">
            <v>76</v>
          </cell>
          <cell r="K49" t="str">
            <v>49</v>
          </cell>
        </row>
        <row r="50">
          <cell r="J50" t="str">
            <v>78</v>
          </cell>
          <cell r="K50" t="str">
            <v>65</v>
          </cell>
        </row>
        <row r="52">
          <cell r="J52" t="str">
            <v>77</v>
          </cell>
          <cell r="K52" t="str">
            <v>12</v>
          </cell>
        </row>
        <row r="53">
          <cell r="J53" t="str">
            <v>77</v>
          </cell>
          <cell r="K53" t="str">
            <v>36</v>
          </cell>
        </row>
        <row r="54">
          <cell r="J54" t="str">
            <v>82</v>
          </cell>
          <cell r="K54" t="str">
            <v>33</v>
          </cell>
        </row>
        <row r="55">
          <cell r="J55" t="str">
            <v>75</v>
          </cell>
          <cell r="K55" t="str">
            <v>12</v>
          </cell>
        </row>
        <row r="56">
          <cell r="J56" t="str">
            <v>81</v>
          </cell>
          <cell r="K56" t="str">
            <v>57</v>
          </cell>
        </row>
        <row r="59">
          <cell r="J59" t="str">
            <v>77</v>
          </cell>
          <cell r="K59" t="str">
            <v>67</v>
          </cell>
        </row>
        <row r="60">
          <cell r="J60" t="str">
            <v>81</v>
          </cell>
          <cell r="K60" t="str">
            <v>70</v>
          </cell>
        </row>
        <row r="65">
          <cell r="J65" t="str">
            <v>75</v>
          </cell>
          <cell r="K65" t="str">
            <v>28</v>
          </cell>
        </row>
        <row r="66">
          <cell r="J66" t="str">
            <v>77</v>
          </cell>
          <cell r="K66" t="str">
            <v>18</v>
          </cell>
        </row>
        <row r="67">
          <cell r="J67" t="str">
            <v>75</v>
          </cell>
          <cell r="K67" t="str">
            <v>29</v>
          </cell>
        </row>
        <row r="75">
          <cell r="J75" t="str">
            <v>77</v>
          </cell>
          <cell r="K75" t="str">
            <v>46</v>
          </cell>
        </row>
        <row r="77">
          <cell r="J77" t="str">
            <v>89</v>
          </cell>
          <cell r="K77" t="str">
            <v>33</v>
          </cell>
        </row>
        <row r="79">
          <cell r="J79" t="str">
            <v>78</v>
          </cell>
          <cell r="K79" t="str">
            <v>47</v>
          </cell>
        </row>
        <row r="80">
          <cell r="J80" t="str">
            <v>78</v>
          </cell>
          <cell r="K80" t="str">
            <v>46</v>
          </cell>
        </row>
        <row r="82">
          <cell r="J82" t="str">
            <v>78</v>
          </cell>
          <cell r="K82" t="str">
            <v>28</v>
          </cell>
        </row>
        <row r="86">
          <cell r="J86" t="str">
            <v>77</v>
          </cell>
          <cell r="K86" t="str">
            <v>18</v>
          </cell>
        </row>
        <row r="87">
          <cell r="J87" t="str">
            <v>79</v>
          </cell>
          <cell r="K87" t="str">
            <v>68</v>
          </cell>
        </row>
        <row r="89">
          <cell r="J89" t="str">
            <v>77</v>
          </cell>
          <cell r="K89" t="str">
            <v>61</v>
          </cell>
        </row>
        <row r="90">
          <cell r="J90" t="str">
            <v>77</v>
          </cell>
          <cell r="K90" t="str">
            <v>8</v>
          </cell>
        </row>
        <row r="91">
          <cell r="J91" t="str">
            <v>75</v>
          </cell>
          <cell r="K91" t="str">
            <v>23</v>
          </cell>
        </row>
        <row r="92">
          <cell r="J92" t="str">
            <v>76</v>
          </cell>
          <cell r="K92" t="str">
            <v>4</v>
          </cell>
        </row>
        <row r="93">
          <cell r="J93" t="str">
            <v>75</v>
          </cell>
          <cell r="K93" t="str">
            <v>84</v>
          </cell>
        </row>
        <row r="94">
          <cell r="J94" t="str">
            <v>79</v>
          </cell>
          <cell r="K94" t="str">
            <v>23</v>
          </cell>
        </row>
        <row r="95">
          <cell r="J95" t="str">
            <v>76</v>
          </cell>
          <cell r="K95" t="str">
            <v>17</v>
          </cell>
        </row>
        <row r="96">
          <cell r="J96" t="str">
            <v>77</v>
          </cell>
          <cell r="K96" t="str">
            <v>62</v>
          </cell>
        </row>
        <row r="98">
          <cell r="J98" t="str">
            <v>76</v>
          </cell>
          <cell r="K98" t="str">
            <v>73</v>
          </cell>
        </row>
        <row r="99">
          <cell r="J99" t="str">
            <v>76</v>
          </cell>
          <cell r="K99" t="str">
            <v>70</v>
          </cell>
        </row>
        <row r="113">
          <cell r="J113" t="str">
            <v>82</v>
          </cell>
          <cell r="K113" t="str">
            <v>8</v>
          </cell>
        </row>
        <row r="114">
          <cell r="J114" t="str">
            <v>84</v>
          </cell>
          <cell r="K114" t="str">
            <v>50</v>
          </cell>
        </row>
        <row r="116">
          <cell r="J116" t="str">
            <v>77</v>
          </cell>
          <cell r="K116" t="str">
            <v>6</v>
          </cell>
        </row>
        <row r="117">
          <cell r="J117" t="str">
            <v>77</v>
          </cell>
          <cell r="K117" t="str">
            <v>10</v>
          </cell>
        </row>
        <row r="118">
          <cell r="J118" t="str">
            <v>80</v>
          </cell>
          <cell r="K118" t="str">
            <v>36</v>
          </cell>
        </row>
        <row r="119">
          <cell r="J119" t="str">
            <v>77</v>
          </cell>
          <cell r="K119" t="str">
            <v>22</v>
          </cell>
        </row>
        <row r="120">
          <cell r="J120" t="str">
            <v>76</v>
          </cell>
          <cell r="K120" t="str">
            <v>7</v>
          </cell>
        </row>
        <row r="122">
          <cell r="J122" t="str">
            <v>82</v>
          </cell>
          <cell r="K122" t="str">
            <v>6</v>
          </cell>
        </row>
        <row r="123">
          <cell r="J123" t="str">
            <v>80</v>
          </cell>
          <cell r="K123" t="str">
            <v>65</v>
          </cell>
        </row>
        <row r="124">
          <cell r="J124" t="str">
            <v>88</v>
          </cell>
          <cell r="K124" t="str">
            <v>8</v>
          </cell>
        </row>
        <row r="125">
          <cell r="J125" t="str">
            <v>76</v>
          </cell>
          <cell r="K125" t="str">
            <v>14</v>
          </cell>
        </row>
        <row r="126">
          <cell r="J126" t="str">
            <v>78</v>
          </cell>
          <cell r="K126" t="str">
            <v>20</v>
          </cell>
        </row>
        <row r="127">
          <cell r="J127" t="str">
            <v>79</v>
          </cell>
          <cell r="K127" t="str">
            <v>23</v>
          </cell>
        </row>
        <row r="128">
          <cell r="J128" t="str">
            <v>82</v>
          </cell>
          <cell r="K128" t="str">
            <v>33</v>
          </cell>
        </row>
        <row r="129">
          <cell r="J129" t="str">
            <v>81</v>
          </cell>
          <cell r="K129" t="str">
            <v>6</v>
          </cell>
        </row>
        <row r="130">
          <cell r="J130" t="str">
            <v>76</v>
          </cell>
          <cell r="K130" t="str">
            <v>6</v>
          </cell>
        </row>
        <row r="131">
          <cell r="J131" t="str">
            <v>76</v>
          </cell>
          <cell r="K131" t="str">
            <v>16</v>
          </cell>
        </row>
        <row r="132">
          <cell r="J132" t="str">
            <v>85</v>
          </cell>
          <cell r="K132" t="str">
            <v>39</v>
          </cell>
        </row>
        <row r="133">
          <cell r="J133" t="str">
            <v>75</v>
          </cell>
          <cell r="K133" t="str">
            <v>10</v>
          </cell>
        </row>
        <row r="134">
          <cell r="J134" t="str">
            <v>77</v>
          </cell>
          <cell r="K134" t="str">
            <v>30</v>
          </cell>
        </row>
        <row r="135">
          <cell r="J135" t="str">
            <v>79</v>
          </cell>
          <cell r="K135" t="str">
            <v>30</v>
          </cell>
        </row>
        <row r="136">
          <cell r="J136" t="str">
            <v>78</v>
          </cell>
          <cell r="K136" t="str">
            <v>32</v>
          </cell>
        </row>
        <row r="139">
          <cell r="J139" t="str">
            <v>78</v>
          </cell>
          <cell r="K139" t="str">
            <v>19</v>
          </cell>
        </row>
        <row r="140">
          <cell r="J140" t="str">
            <v>78</v>
          </cell>
          <cell r="K140" t="str">
            <v>6</v>
          </cell>
        </row>
        <row r="141">
          <cell r="J141" t="str">
            <v>78</v>
          </cell>
          <cell r="K141" t="str">
            <v>20</v>
          </cell>
        </row>
        <row r="142">
          <cell r="J142" t="str">
            <v>77</v>
          </cell>
          <cell r="K142" t="str">
            <v>40</v>
          </cell>
        </row>
        <row r="144">
          <cell r="J144" t="str">
            <v>77</v>
          </cell>
          <cell r="K144" t="str">
            <v>38</v>
          </cell>
        </row>
        <row r="145">
          <cell r="J145" t="str">
            <v>82</v>
          </cell>
          <cell r="K145" t="str">
            <v>39</v>
          </cell>
        </row>
        <row r="146">
          <cell r="J146" t="str">
            <v>82</v>
          </cell>
          <cell r="K146" t="str">
            <v>14</v>
          </cell>
        </row>
        <row r="158">
          <cell r="J158" t="str">
            <v>76</v>
          </cell>
          <cell r="K158" t="str">
            <v>61</v>
          </cell>
        </row>
        <row r="178">
          <cell r="J178" t="str">
            <v>75</v>
          </cell>
          <cell r="K178" t="str">
            <v>22</v>
          </cell>
        </row>
        <row r="179">
          <cell r="J179" t="str">
            <v>77</v>
          </cell>
          <cell r="K179" t="str">
            <v>35</v>
          </cell>
        </row>
        <row r="181">
          <cell r="J181" t="str">
            <v>76</v>
          </cell>
          <cell r="K181" t="str">
            <v>147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12"/>
  <sheetViews>
    <sheetView workbookViewId="0">
      <selection sqref="A1:A1048576"/>
    </sheetView>
  </sheetViews>
  <sheetFormatPr baseColWidth="10" defaultRowHeight="15" x14ac:dyDescent="0.25"/>
  <sheetData>
    <row r="1" spans="1:31" x14ac:dyDescent="0.25">
      <c r="A1" s="1" t="s">
        <v>18</v>
      </c>
      <c r="B1" s="1" t="s">
        <v>29</v>
      </c>
      <c r="C1" s="1" t="s">
        <v>23</v>
      </c>
      <c r="D1" s="1" t="s">
        <v>24</v>
      </c>
      <c r="E1" s="2" t="s">
        <v>25</v>
      </c>
      <c r="F1" s="1" t="s">
        <v>26</v>
      </c>
      <c r="G1" s="1" t="s">
        <v>27</v>
      </c>
      <c r="H1" s="1" t="s">
        <v>28</v>
      </c>
      <c r="I1" s="1" t="s">
        <v>35</v>
      </c>
      <c r="J1" s="1" t="s">
        <v>37</v>
      </c>
      <c r="K1" s="1" t="s">
        <v>38</v>
      </c>
      <c r="L1" s="1" t="s">
        <v>47</v>
      </c>
      <c r="M1" s="1" t="s">
        <v>42</v>
      </c>
      <c r="N1" s="1" t="s">
        <v>43</v>
      </c>
      <c r="O1" s="1" t="s">
        <v>44</v>
      </c>
      <c r="P1" s="1" t="s">
        <v>46</v>
      </c>
      <c r="Q1" s="3" t="s">
        <v>45</v>
      </c>
      <c r="R1" s="4" t="s">
        <v>19</v>
      </c>
      <c r="S1" s="3" t="s">
        <v>48</v>
      </c>
      <c r="T1" s="3"/>
      <c r="U1" s="1"/>
      <c r="V1" s="1"/>
      <c r="W1" s="3"/>
      <c r="X1" s="1"/>
      <c r="Y1" s="1"/>
      <c r="Z1" s="1"/>
      <c r="AA1" s="1"/>
      <c r="AB1" s="1"/>
      <c r="AC1" s="1"/>
      <c r="AD1" s="5"/>
    </row>
    <row r="2" spans="1:31" x14ac:dyDescent="0.25">
      <c r="A2" s="6" t="str">
        <f>IF('[1]20160309_EXPORT_T12'!J3 = "","",'[1]20160309_EXPORT_T12'!J3)</f>
        <v>78</v>
      </c>
      <c r="B2" s="6" t="str">
        <f>IF('[1]20160309_EXPORT_T12'!K3 = "","",'[1]20160309_EXPORT_T12'!K3)</f>
        <v>10</v>
      </c>
      <c r="C2" s="6" t="s">
        <v>41</v>
      </c>
      <c r="D2" s="6" t="s">
        <v>30</v>
      </c>
      <c r="E2" s="7">
        <v>27.8851873884593</v>
      </c>
      <c r="F2" s="6" t="s">
        <v>31</v>
      </c>
      <c r="G2" s="6">
        <v>6</v>
      </c>
      <c r="H2" s="6" t="s">
        <v>31</v>
      </c>
      <c r="I2" s="6" t="s">
        <v>33</v>
      </c>
      <c r="J2" s="6" t="s">
        <v>33</v>
      </c>
      <c r="K2" s="6" t="s">
        <v>33</v>
      </c>
      <c r="L2" s="6" t="s">
        <v>40</v>
      </c>
      <c r="M2" s="6" t="s">
        <v>36</v>
      </c>
      <c r="N2" s="6" t="s">
        <v>33</v>
      </c>
      <c r="O2" s="6" t="s">
        <v>33</v>
      </c>
      <c r="P2" s="7">
        <v>33.333333333333329</v>
      </c>
      <c r="Q2" s="7">
        <v>50</v>
      </c>
      <c r="R2" s="7">
        <f t="shared" ref="R2:R65" si="0">Q2-P2</f>
        <v>16.666666666666671</v>
      </c>
      <c r="S2" s="6" t="s">
        <v>40</v>
      </c>
      <c r="T2" s="6"/>
      <c r="U2" s="6"/>
      <c r="V2" s="6"/>
      <c r="W2" s="8"/>
      <c r="X2" s="6"/>
      <c r="Y2" s="6"/>
      <c r="Z2" s="6"/>
      <c r="AA2" s="6"/>
      <c r="AB2" s="6"/>
      <c r="AC2" s="6"/>
      <c r="AD2" s="10"/>
      <c r="AE2" s="11"/>
    </row>
    <row r="3" spans="1:31" x14ac:dyDescent="0.25">
      <c r="A3" s="6" t="str">
        <f>IF('[1]20160309_EXPORT_T12'!J4 = "","",'[1]20160309_EXPORT_T12'!J4)</f>
        <v>77</v>
      </c>
      <c r="B3" s="6" t="str">
        <f>IF('[1]20160309_EXPORT_T12'!K4 = "","",'[1]20160309_EXPORT_T12'!K4)</f>
        <v>28</v>
      </c>
      <c r="C3" s="6" t="s">
        <v>41</v>
      </c>
      <c r="D3" s="6" t="s">
        <v>31</v>
      </c>
      <c r="E3" s="7">
        <v>24.6755002704164</v>
      </c>
      <c r="F3" s="6" t="s">
        <v>33</v>
      </c>
      <c r="G3" s="6">
        <v>0</v>
      </c>
      <c r="H3" s="6" t="s">
        <v>31</v>
      </c>
      <c r="I3" s="6" t="s">
        <v>36</v>
      </c>
      <c r="J3" s="6" t="s">
        <v>36</v>
      </c>
      <c r="K3" s="6" t="s">
        <v>36</v>
      </c>
      <c r="L3" s="6" t="s">
        <v>39</v>
      </c>
      <c r="M3" s="6" t="s">
        <v>36</v>
      </c>
      <c r="N3" s="6" t="s">
        <v>36</v>
      </c>
      <c r="O3" s="6" t="s">
        <v>36</v>
      </c>
      <c r="P3" s="9">
        <v>83.333333333333343</v>
      </c>
      <c r="Q3" s="9">
        <v>66.666666666666657</v>
      </c>
      <c r="R3" s="7">
        <f t="shared" si="0"/>
        <v>-16.666666666666686</v>
      </c>
      <c r="S3" s="6" t="s">
        <v>34</v>
      </c>
      <c r="T3" s="6"/>
      <c r="U3" s="6"/>
      <c r="V3" s="6"/>
      <c r="W3" s="8"/>
      <c r="X3" s="6"/>
      <c r="Y3" s="6"/>
      <c r="Z3" s="6"/>
      <c r="AA3" s="6"/>
      <c r="AB3" s="6"/>
      <c r="AC3" s="12"/>
      <c r="AD3" s="10"/>
      <c r="AE3" s="11"/>
    </row>
    <row r="4" spans="1:31" x14ac:dyDescent="0.25">
      <c r="A4" s="6" t="str">
        <f>IF('[1]20160309_EXPORT_T12'!J5 = "","",'[1]20160309_EXPORT_T12'!J5)</f>
        <v>81</v>
      </c>
      <c r="B4" s="6" t="str">
        <f>IF('[1]20160309_EXPORT_T12'!K5 = "","",'[1]20160309_EXPORT_T12'!K5)</f>
        <v>69</v>
      </c>
      <c r="C4" s="6" t="s">
        <v>41</v>
      </c>
      <c r="D4" s="6" t="s">
        <v>31</v>
      </c>
      <c r="E4" s="7">
        <v>33.910034602076102</v>
      </c>
      <c r="F4" s="6" t="s">
        <v>33</v>
      </c>
      <c r="G4" s="6">
        <v>0</v>
      </c>
      <c r="H4" s="6" t="s">
        <v>31</v>
      </c>
      <c r="I4" s="6" t="s">
        <v>36</v>
      </c>
      <c r="J4" s="6" t="s">
        <v>36</v>
      </c>
      <c r="K4" s="6" t="s">
        <v>34</v>
      </c>
      <c r="L4" s="6" t="s">
        <v>40</v>
      </c>
      <c r="M4" s="6" t="s">
        <v>36</v>
      </c>
      <c r="N4" s="6" t="s">
        <v>33</v>
      </c>
      <c r="O4" s="6" t="s">
        <v>36</v>
      </c>
      <c r="P4" s="9">
        <v>58.333333333333336</v>
      </c>
      <c r="Q4" s="9">
        <v>25</v>
      </c>
      <c r="R4" s="7">
        <f t="shared" si="0"/>
        <v>-33.333333333333336</v>
      </c>
      <c r="S4" s="6" t="s">
        <v>41</v>
      </c>
      <c r="T4" s="6"/>
      <c r="U4" s="6"/>
      <c r="V4" s="6"/>
      <c r="W4" s="8"/>
      <c r="X4" s="6"/>
      <c r="Y4" s="6"/>
      <c r="Z4" s="6"/>
      <c r="AA4" s="6"/>
      <c r="AB4" s="6"/>
      <c r="AC4" s="12"/>
      <c r="AD4" s="10"/>
      <c r="AE4" s="11"/>
    </row>
    <row r="5" spans="1:31" x14ac:dyDescent="0.25">
      <c r="A5" s="6" t="str">
        <f>IF('[1]20160309_EXPORT_T12'!J6 = "","",'[1]20160309_EXPORT_T12'!J6)</f>
        <v>80</v>
      </c>
      <c r="B5" s="6" t="str">
        <f>IF('[1]20160309_EXPORT_T12'!K6 = "","",'[1]20160309_EXPORT_T12'!K6)</f>
        <v>36</v>
      </c>
      <c r="C5" s="6" t="s">
        <v>21</v>
      </c>
      <c r="D5" s="6" t="s">
        <v>31</v>
      </c>
      <c r="E5" s="7">
        <v>27.915518824609698</v>
      </c>
      <c r="F5" s="6" t="s">
        <v>31</v>
      </c>
      <c r="G5" s="6">
        <v>1</v>
      </c>
      <c r="H5" s="6" t="s">
        <v>31</v>
      </c>
      <c r="I5" s="6" t="s">
        <v>36</v>
      </c>
      <c r="J5" s="6" t="s">
        <v>36</v>
      </c>
      <c r="K5" s="6" t="s">
        <v>33</v>
      </c>
      <c r="L5" s="6" t="s">
        <v>39</v>
      </c>
      <c r="M5" s="6" t="s">
        <v>36</v>
      </c>
      <c r="N5" s="6" t="s">
        <v>33</v>
      </c>
      <c r="O5" s="6" t="s">
        <v>36</v>
      </c>
      <c r="P5" s="9">
        <v>83.333333333333343</v>
      </c>
      <c r="Q5" s="9">
        <v>100</v>
      </c>
      <c r="R5" s="7">
        <f t="shared" si="0"/>
        <v>16.666666666666657</v>
      </c>
      <c r="S5" s="6" t="s">
        <v>39</v>
      </c>
      <c r="T5" s="6"/>
      <c r="U5" s="6"/>
      <c r="V5" s="6"/>
      <c r="W5" s="8"/>
      <c r="X5" s="6"/>
      <c r="Y5" s="6"/>
      <c r="Z5" s="6"/>
      <c r="AA5" s="6"/>
      <c r="AB5" s="6"/>
      <c r="AC5" s="12"/>
      <c r="AD5" s="10"/>
      <c r="AE5" s="11"/>
    </row>
    <row r="6" spans="1:31" x14ac:dyDescent="0.25">
      <c r="A6" s="6" t="str">
        <f>IF('[1]20160309_EXPORT_T12'!J7 = "","",'[1]20160309_EXPORT_T12'!J7)</f>
        <v>77</v>
      </c>
      <c r="B6" s="6" t="str">
        <f>IF('[1]20160309_EXPORT_T12'!K7 = "","",'[1]20160309_EXPORT_T12'!K7)</f>
        <v>67</v>
      </c>
      <c r="C6" s="6" t="s">
        <v>21</v>
      </c>
      <c r="D6" s="6" t="s">
        <v>31</v>
      </c>
      <c r="E6" s="7">
        <v>31.604442344045399</v>
      </c>
      <c r="F6" s="6" t="s">
        <v>33</v>
      </c>
      <c r="G6" s="6">
        <v>1</v>
      </c>
      <c r="H6" s="6" t="s">
        <v>31</v>
      </c>
      <c r="I6" s="6" t="s">
        <v>36</v>
      </c>
      <c r="J6" s="6" t="s">
        <v>36</v>
      </c>
      <c r="K6" s="6" t="s">
        <v>33</v>
      </c>
      <c r="L6" s="6" t="s">
        <v>40</v>
      </c>
      <c r="M6" s="6" t="s">
        <v>33</v>
      </c>
      <c r="N6" s="6" t="s">
        <v>33</v>
      </c>
      <c r="O6" s="6" t="s">
        <v>36</v>
      </c>
      <c r="P6" s="9">
        <v>91.666666666666657</v>
      </c>
      <c r="Q6" s="9">
        <v>83.333333333333343</v>
      </c>
      <c r="R6" s="7">
        <f t="shared" si="0"/>
        <v>-8.3333333333333144</v>
      </c>
      <c r="S6" s="6" t="s">
        <v>41</v>
      </c>
      <c r="T6" s="6"/>
      <c r="U6" s="6"/>
      <c r="V6" s="6"/>
      <c r="W6" s="8"/>
      <c r="X6" s="6"/>
      <c r="Y6" s="6"/>
      <c r="Z6" s="6"/>
      <c r="AA6" s="6"/>
      <c r="AB6" s="6"/>
      <c r="AC6" s="12"/>
      <c r="AD6" s="10"/>
      <c r="AE6" s="11"/>
    </row>
    <row r="7" spans="1:31" x14ac:dyDescent="0.25">
      <c r="A7" s="6" t="str">
        <f>IF('[1]20160309_EXPORT_T12'!J8 = "","",'[1]20160309_EXPORT_T12'!J8)</f>
        <v>81</v>
      </c>
      <c r="B7" s="6" t="str">
        <f>IF('[1]20160309_EXPORT_T12'!K8 = "","",'[1]20160309_EXPORT_T12'!K8)</f>
        <v>5</v>
      </c>
      <c r="C7" s="6" t="s">
        <v>21</v>
      </c>
      <c r="D7" s="6" t="s">
        <v>31</v>
      </c>
      <c r="E7" s="7">
        <v>28.9590001524158</v>
      </c>
      <c r="F7" s="6" t="s">
        <v>31</v>
      </c>
      <c r="G7" s="6">
        <v>6</v>
      </c>
      <c r="H7" s="6" t="s">
        <v>31</v>
      </c>
      <c r="I7" s="6" t="s">
        <v>36</v>
      </c>
      <c r="J7" s="6" t="s">
        <v>36</v>
      </c>
      <c r="K7" s="6" t="s">
        <v>33</v>
      </c>
      <c r="L7" s="6" t="s">
        <v>40</v>
      </c>
      <c r="M7" s="6" t="s">
        <v>36</v>
      </c>
      <c r="N7" s="6" t="s">
        <v>36</v>
      </c>
      <c r="O7" s="6" t="s">
        <v>36</v>
      </c>
      <c r="P7" s="9">
        <v>83.333333333333343</v>
      </c>
      <c r="Q7" s="9">
        <v>75</v>
      </c>
      <c r="R7" s="7">
        <f t="shared" si="0"/>
        <v>-8.3333333333333428</v>
      </c>
      <c r="S7" s="6" t="s">
        <v>34</v>
      </c>
      <c r="T7" s="6"/>
      <c r="U7" s="6"/>
      <c r="V7" s="6"/>
      <c r="W7" s="8"/>
      <c r="X7" s="6"/>
      <c r="Y7" s="6"/>
      <c r="Z7" s="6"/>
      <c r="AA7" s="6"/>
      <c r="AB7" s="6"/>
      <c r="AC7" s="12"/>
      <c r="AD7" s="10"/>
      <c r="AE7" s="11"/>
    </row>
    <row r="8" spans="1:31" x14ac:dyDescent="0.25">
      <c r="A8" s="6" t="str">
        <f>IF('[1]20160309_EXPORT_T12'!J9 = "","",'[1]20160309_EXPORT_T12'!J9)</f>
        <v>75</v>
      </c>
      <c r="B8" s="6" t="str">
        <f>IF('[1]20160309_EXPORT_T12'!K9 = "","",'[1]20160309_EXPORT_T12'!K9)</f>
        <v>50</v>
      </c>
      <c r="C8" s="6" t="s">
        <v>41</v>
      </c>
      <c r="D8" s="6" t="s">
        <v>30</v>
      </c>
      <c r="E8" s="7">
        <v>25.951557093425599</v>
      </c>
      <c r="F8" s="6" t="s">
        <v>31</v>
      </c>
      <c r="G8" s="6">
        <v>5</v>
      </c>
      <c r="H8" s="6" t="s">
        <v>31</v>
      </c>
      <c r="I8" s="6" t="s">
        <v>36</v>
      </c>
      <c r="J8" s="6" t="s">
        <v>36</v>
      </c>
      <c r="K8" s="6" t="s">
        <v>33</v>
      </c>
      <c r="L8" s="6" t="s">
        <v>39</v>
      </c>
      <c r="M8" s="6" t="s">
        <v>36</v>
      </c>
      <c r="N8" s="6" t="s">
        <v>36</v>
      </c>
      <c r="O8" s="6" t="s">
        <v>36</v>
      </c>
      <c r="P8" s="9">
        <v>100</v>
      </c>
      <c r="Q8" s="9">
        <v>83.333333333333343</v>
      </c>
      <c r="R8" s="7">
        <f t="shared" si="0"/>
        <v>-16.666666666666657</v>
      </c>
      <c r="S8" s="6" t="s">
        <v>39</v>
      </c>
      <c r="T8" s="6"/>
      <c r="U8" s="6"/>
      <c r="V8" s="6"/>
      <c r="W8" s="8"/>
      <c r="X8" s="6"/>
      <c r="Y8" s="6"/>
      <c r="Z8" s="6"/>
      <c r="AA8" s="6"/>
      <c r="AB8" s="6"/>
      <c r="AC8" s="12"/>
      <c r="AD8" s="10"/>
      <c r="AE8" s="11"/>
    </row>
    <row r="9" spans="1:31" x14ac:dyDescent="0.25">
      <c r="A9" s="6" t="str">
        <f>IF('[1]20160309_EXPORT_T12'!J10 = "","",'[1]20160309_EXPORT_T12'!J10)</f>
        <v>79</v>
      </c>
      <c r="B9" s="6" t="str">
        <f>IF('[1]20160309_EXPORT_T12'!K10 = "","",'[1]20160309_EXPORT_T12'!K10)</f>
        <v>50</v>
      </c>
      <c r="C9" s="6" t="s">
        <v>21</v>
      </c>
      <c r="D9" s="6" t="s">
        <v>31</v>
      </c>
      <c r="E9" s="7">
        <v>24.622960911049599</v>
      </c>
      <c r="F9" s="6" t="s">
        <v>31</v>
      </c>
      <c r="G9" s="6">
        <v>5</v>
      </c>
      <c r="H9" s="6" t="s">
        <v>31</v>
      </c>
      <c r="I9" s="6" t="s">
        <v>36</v>
      </c>
      <c r="J9" s="6" t="s">
        <v>36</v>
      </c>
      <c r="K9" s="6" t="s">
        <v>33</v>
      </c>
      <c r="L9" s="6" t="s">
        <v>39</v>
      </c>
      <c r="M9" s="6" t="s">
        <v>36</v>
      </c>
      <c r="N9" s="6" t="s">
        <v>33</v>
      </c>
      <c r="O9" s="6" t="s">
        <v>33</v>
      </c>
      <c r="P9" s="9">
        <v>83.333333333333343</v>
      </c>
      <c r="Q9" s="9">
        <v>58.333333333333336</v>
      </c>
      <c r="R9" s="7">
        <f t="shared" si="0"/>
        <v>-25.000000000000007</v>
      </c>
      <c r="S9" s="6" t="s">
        <v>34</v>
      </c>
      <c r="T9" s="6"/>
      <c r="U9" s="6"/>
      <c r="V9" s="6"/>
      <c r="W9" s="8"/>
      <c r="X9" s="6"/>
      <c r="Y9" s="6"/>
      <c r="Z9" s="6"/>
      <c r="AA9" s="6"/>
      <c r="AB9" s="6"/>
      <c r="AC9" s="12"/>
      <c r="AD9" s="10"/>
      <c r="AE9" s="11"/>
    </row>
    <row r="10" spans="1:31" x14ac:dyDescent="0.25">
      <c r="A10" s="6" t="str">
        <f>IF('[1]20160309_EXPORT_T12'!J11 = "","",'[1]20160309_EXPORT_T12'!J11)</f>
        <v>81</v>
      </c>
      <c r="B10" s="6" t="str">
        <f>IF('[1]20160309_EXPORT_T12'!K11 = "","",'[1]20160309_EXPORT_T12'!K11)</f>
        <v>8</v>
      </c>
      <c r="C10" s="6" t="s">
        <v>41</v>
      </c>
      <c r="D10" s="6" t="s">
        <v>31</v>
      </c>
      <c r="E10" s="7">
        <v>25.5354463915222</v>
      </c>
      <c r="F10" s="6" t="s">
        <v>33</v>
      </c>
      <c r="G10" s="6">
        <v>4</v>
      </c>
      <c r="H10" s="6" t="s">
        <v>31</v>
      </c>
      <c r="I10" s="6" t="s">
        <v>36</v>
      </c>
      <c r="J10" s="6" t="s">
        <v>36</v>
      </c>
      <c r="K10" s="6" t="s">
        <v>36</v>
      </c>
      <c r="L10" s="6" t="s">
        <v>40</v>
      </c>
      <c r="M10" s="6" t="s">
        <v>36</v>
      </c>
      <c r="N10" s="6" t="s">
        <v>36</v>
      </c>
      <c r="O10" s="6" t="s">
        <v>36</v>
      </c>
      <c r="P10" s="9">
        <v>66.666666666666657</v>
      </c>
      <c r="Q10" s="9">
        <v>83.333333333333343</v>
      </c>
      <c r="R10" s="7">
        <f t="shared" si="0"/>
        <v>16.666666666666686</v>
      </c>
      <c r="S10" s="6" t="s">
        <v>40</v>
      </c>
      <c r="T10" s="6"/>
      <c r="U10" s="6"/>
      <c r="V10" s="6"/>
      <c r="W10" s="8"/>
      <c r="X10" s="6"/>
      <c r="Y10" s="6"/>
      <c r="Z10" s="6"/>
      <c r="AA10" s="6"/>
      <c r="AB10" s="6"/>
      <c r="AC10" s="12"/>
      <c r="AD10" s="10"/>
      <c r="AE10" s="11"/>
    </row>
    <row r="11" spans="1:31" x14ac:dyDescent="0.25">
      <c r="A11" s="6" t="str">
        <f>IF('[1]20160309_EXPORT_T12'!J12 = "","",'[1]20160309_EXPORT_T12'!J12)</f>
        <v>76</v>
      </c>
      <c r="B11" s="6" t="str">
        <f>IF('[1]20160309_EXPORT_T12'!K12 = "","",'[1]20160309_EXPORT_T12'!K12)</f>
        <v>65</v>
      </c>
      <c r="C11" s="6" t="s">
        <v>41</v>
      </c>
      <c r="D11" s="6" t="s">
        <v>31</v>
      </c>
      <c r="E11" s="7">
        <v>25.951557093425599</v>
      </c>
      <c r="F11" s="6" t="s">
        <v>33</v>
      </c>
      <c r="G11" s="6">
        <v>1</v>
      </c>
      <c r="H11" s="6" t="s">
        <v>31</v>
      </c>
      <c r="I11" s="6" t="s">
        <v>36</v>
      </c>
      <c r="J11" s="6" t="s">
        <v>36</v>
      </c>
      <c r="K11" s="6" t="s">
        <v>33</v>
      </c>
      <c r="L11" s="6" t="s">
        <v>40</v>
      </c>
      <c r="M11" s="6" t="s">
        <v>36</v>
      </c>
      <c r="N11" s="6" t="s">
        <v>36</v>
      </c>
      <c r="O11" s="6" t="s">
        <v>36</v>
      </c>
      <c r="P11" s="9">
        <v>91.666666666666657</v>
      </c>
      <c r="Q11" s="9">
        <v>83.333333333333343</v>
      </c>
      <c r="R11" s="7">
        <f t="shared" si="0"/>
        <v>-8.3333333333333144</v>
      </c>
      <c r="S11" s="6" t="s">
        <v>40</v>
      </c>
      <c r="T11" s="6"/>
      <c r="U11" s="6"/>
      <c r="V11" s="6"/>
      <c r="W11" s="8"/>
      <c r="X11" s="6"/>
      <c r="Y11" s="6"/>
      <c r="Z11" s="6"/>
      <c r="AA11" s="6"/>
      <c r="AB11" s="6"/>
      <c r="AC11" s="12"/>
      <c r="AD11" s="10"/>
      <c r="AE11" s="11"/>
    </row>
    <row r="12" spans="1:31" x14ac:dyDescent="0.25">
      <c r="A12" s="6" t="str">
        <f>IF('[1]20160309_EXPORT_T12'!J14 = "","",'[1]20160309_EXPORT_T12'!J14)</f>
        <v>81</v>
      </c>
      <c r="B12" s="6" t="str">
        <f>IF('[1]20160309_EXPORT_T12'!K14 = "","",'[1]20160309_EXPORT_T12'!K14)</f>
        <v>10</v>
      </c>
      <c r="C12" s="6" t="s">
        <v>21</v>
      </c>
      <c r="D12" s="6" t="s">
        <v>31</v>
      </c>
      <c r="E12" s="7">
        <v>23.939480992052101</v>
      </c>
      <c r="F12" s="6" t="s">
        <v>31</v>
      </c>
      <c r="G12" s="6">
        <v>2</v>
      </c>
      <c r="H12" s="6" t="s">
        <v>31</v>
      </c>
      <c r="I12" s="6" t="s">
        <v>36</v>
      </c>
      <c r="J12" s="6" t="s">
        <v>36</v>
      </c>
      <c r="K12" s="6" t="s">
        <v>36</v>
      </c>
      <c r="L12" s="6" t="s">
        <v>39</v>
      </c>
      <c r="M12" s="6" t="s">
        <v>36</v>
      </c>
      <c r="N12" s="6" t="s">
        <v>36</v>
      </c>
      <c r="O12" s="6" t="s">
        <v>36</v>
      </c>
      <c r="P12" s="9">
        <v>100</v>
      </c>
      <c r="Q12" s="9">
        <v>100</v>
      </c>
      <c r="R12" s="7">
        <f t="shared" si="0"/>
        <v>0</v>
      </c>
      <c r="S12" s="6" t="s">
        <v>39</v>
      </c>
      <c r="T12" s="6"/>
      <c r="U12" s="6"/>
      <c r="V12" s="6"/>
      <c r="W12" s="8"/>
      <c r="X12" s="6"/>
      <c r="Y12" s="6"/>
      <c r="Z12" s="6"/>
      <c r="AA12" s="6"/>
      <c r="AB12" s="6"/>
      <c r="AC12" s="12"/>
      <c r="AD12" s="10"/>
      <c r="AE12" s="11"/>
    </row>
    <row r="13" spans="1:31" x14ac:dyDescent="0.25">
      <c r="A13" s="6" t="str">
        <f>IF('[1]20160309_EXPORT_T12'!J15 = "","",'[1]20160309_EXPORT_T12'!J15)</f>
        <v>79</v>
      </c>
      <c r="B13" s="6" t="str">
        <f>IF('[1]20160309_EXPORT_T12'!K15 = "","",'[1]20160309_EXPORT_T12'!K15)</f>
        <v>10</v>
      </c>
      <c r="C13" s="6" t="s">
        <v>21</v>
      </c>
      <c r="D13" s="6" t="s">
        <v>31</v>
      </c>
      <c r="E13" s="7">
        <v>26.196187350082099</v>
      </c>
      <c r="F13" s="6" t="s">
        <v>33</v>
      </c>
      <c r="G13" s="6">
        <v>2</v>
      </c>
      <c r="H13" s="6" t="s">
        <v>31</v>
      </c>
      <c r="I13" s="6" t="s">
        <v>36</v>
      </c>
      <c r="J13" s="6" t="s">
        <v>36</v>
      </c>
      <c r="K13" s="6" t="s">
        <v>33</v>
      </c>
      <c r="L13" s="6" t="s">
        <v>40</v>
      </c>
      <c r="M13" s="6" t="s">
        <v>36</v>
      </c>
      <c r="N13" s="6" t="s">
        <v>33</v>
      </c>
      <c r="O13" s="6" t="s">
        <v>36</v>
      </c>
      <c r="P13" s="9">
        <v>83.333333333333343</v>
      </c>
      <c r="Q13" s="9">
        <v>83.333333333333343</v>
      </c>
      <c r="R13" s="7">
        <f t="shared" si="0"/>
        <v>0</v>
      </c>
      <c r="S13" s="6" t="s">
        <v>40</v>
      </c>
      <c r="T13" s="6"/>
      <c r="U13" s="6"/>
      <c r="V13" s="6"/>
      <c r="W13" s="8"/>
      <c r="X13" s="6"/>
      <c r="Y13" s="6"/>
      <c r="Z13" s="6"/>
      <c r="AA13" s="6"/>
      <c r="AB13" s="6"/>
      <c r="AC13" s="12"/>
      <c r="AD13" s="10"/>
      <c r="AE13" s="11"/>
    </row>
    <row r="14" spans="1:31" x14ac:dyDescent="0.25">
      <c r="A14" s="6" t="str">
        <f>IF('[1]20160309_EXPORT_T12'!J16 = "","",'[1]20160309_EXPORT_T12'!J16)</f>
        <v>80</v>
      </c>
      <c r="B14" s="6" t="str">
        <f>IF('[1]20160309_EXPORT_T12'!K16 = "","",'[1]20160309_EXPORT_T12'!K16)</f>
        <v>15</v>
      </c>
      <c r="C14" s="6" t="s">
        <v>41</v>
      </c>
      <c r="D14" s="6" t="s">
        <v>31</v>
      </c>
      <c r="E14" s="7">
        <v>32.270787765785798</v>
      </c>
      <c r="F14" s="6" t="s">
        <v>33</v>
      </c>
      <c r="G14" s="6">
        <v>5</v>
      </c>
      <c r="H14" s="6" t="s">
        <v>31</v>
      </c>
      <c r="I14" s="6" t="s">
        <v>36</v>
      </c>
      <c r="J14" s="6" t="s">
        <v>36</v>
      </c>
      <c r="K14" s="6" t="s">
        <v>33</v>
      </c>
      <c r="L14" s="6" t="s">
        <v>41</v>
      </c>
      <c r="M14" s="6" t="s">
        <v>33</v>
      </c>
      <c r="N14" s="6" t="s">
        <v>36</v>
      </c>
      <c r="O14" s="6" t="s">
        <v>36</v>
      </c>
      <c r="P14" s="9">
        <v>41.666666666666671</v>
      </c>
      <c r="Q14" s="9">
        <v>41.666666666666671</v>
      </c>
      <c r="R14" s="7">
        <f t="shared" si="0"/>
        <v>0</v>
      </c>
      <c r="S14" s="6" t="s">
        <v>34</v>
      </c>
      <c r="T14" s="6"/>
      <c r="U14" s="6"/>
      <c r="V14" s="6"/>
      <c r="W14" s="8"/>
      <c r="X14" s="6"/>
      <c r="Y14" s="6"/>
      <c r="Z14" s="6"/>
      <c r="AA14" s="6"/>
      <c r="AB14" s="6"/>
      <c r="AC14" s="12"/>
      <c r="AD14" s="10"/>
      <c r="AE14" s="11"/>
    </row>
    <row r="15" spans="1:31" x14ac:dyDescent="0.25">
      <c r="A15" s="6" t="str">
        <f>IF('[1]20160309_EXPORT_T12'!J17 = "","",'[1]20160309_EXPORT_T12'!J17)</f>
        <v>75</v>
      </c>
      <c r="B15" s="6" t="str">
        <f>IF('[1]20160309_EXPORT_T12'!K17 = "","",'[1]20160309_EXPORT_T12'!K17)</f>
        <v>15</v>
      </c>
      <c r="C15" s="6" t="s">
        <v>41</v>
      </c>
      <c r="D15" s="6" t="s">
        <v>30</v>
      </c>
      <c r="E15" s="7">
        <v>23.1404958677686</v>
      </c>
      <c r="F15" s="6" t="s">
        <v>31</v>
      </c>
      <c r="G15" s="6">
        <v>2</v>
      </c>
      <c r="H15" s="6" t="s">
        <v>31</v>
      </c>
      <c r="I15" s="6" t="s">
        <v>36</v>
      </c>
      <c r="J15" s="6" t="s">
        <v>36</v>
      </c>
      <c r="K15" s="6" t="s">
        <v>33</v>
      </c>
      <c r="L15" s="6" t="s">
        <v>40</v>
      </c>
      <c r="M15" s="6" t="s">
        <v>36</v>
      </c>
      <c r="N15" s="6" t="s">
        <v>36</v>
      </c>
      <c r="O15" s="6" t="s">
        <v>36</v>
      </c>
      <c r="P15" s="9">
        <v>66.666666666666657</v>
      </c>
      <c r="Q15" s="9">
        <v>91.666666666666657</v>
      </c>
      <c r="R15" s="7">
        <f t="shared" si="0"/>
        <v>25</v>
      </c>
      <c r="S15" s="6" t="s">
        <v>39</v>
      </c>
      <c r="T15" s="6"/>
      <c r="U15" s="6"/>
      <c r="V15" s="6"/>
      <c r="W15" s="8"/>
      <c r="X15" s="6"/>
      <c r="Y15" s="6"/>
      <c r="Z15" s="6"/>
      <c r="AA15" s="6"/>
      <c r="AB15" s="6"/>
      <c r="AC15" s="12"/>
      <c r="AD15" s="10"/>
      <c r="AE15" s="11"/>
    </row>
    <row r="16" spans="1:31" x14ac:dyDescent="0.25">
      <c r="A16" s="6" t="str">
        <f>IF('[1]20160309_EXPORT_T12'!J18 = "","",'[1]20160309_EXPORT_T12'!J18)</f>
        <v>76</v>
      </c>
      <c r="B16" s="6" t="str">
        <f>IF('[1]20160309_EXPORT_T12'!K18 = "","",'[1]20160309_EXPORT_T12'!K18)</f>
        <v>85</v>
      </c>
      <c r="C16" s="6" t="s">
        <v>21</v>
      </c>
      <c r="D16" s="6" t="s">
        <v>31</v>
      </c>
      <c r="E16" s="7">
        <v>24.074074074074101</v>
      </c>
      <c r="F16" s="6" t="s">
        <v>31</v>
      </c>
      <c r="G16" s="6">
        <v>0</v>
      </c>
      <c r="H16" s="6" t="s">
        <v>31</v>
      </c>
      <c r="I16" s="6" t="s">
        <v>36</v>
      </c>
      <c r="J16" s="6" t="s">
        <v>36</v>
      </c>
      <c r="K16" s="6" t="s">
        <v>36</v>
      </c>
      <c r="L16" s="6" t="s">
        <v>39</v>
      </c>
      <c r="M16" s="6" t="s">
        <v>36</v>
      </c>
      <c r="N16" s="6" t="s">
        <v>33</v>
      </c>
      <c r="O16" s="6" t="s">
        <v>36</v>
      </c>
      <c r="P16" s="9">
        <v>100</v>
      </c>
      <c r="Q16" s="9">
        <v>83.333333333333343</v>
      </c>
      <c r="R16" s="7">
        <f t="shared" si="0"/>
        <v>-16.666666666666657</v>
      </c>
      <c r="S16" s="6" t="s">
        <v>39</v>
      </c>
      <c r="T16" s="6"/>
      <c r="U16" s="6"/>
      <c r="V16" s="6"/>
      <c r="W16" s="8"/>
      <c r="X16" s="6"/>
      <c r="Y16" s="6"/>
      <c r="Z16" s="6"/>
      <c r="AA16" s="6"/>
      <c r="AB16" s="6"/>
      <c r="AC16" s="12"/>
      <c r="AD16" s="10"/>
      <c r="AE16" s="11"/>
    </row>
    <row r="17" spans="1:31" x14ac:dyDescent="0.25">
      <c r="A17" s="6" t="str">
        <f>IF('[1]20160309_EXPORT_T12'!J19 = "","",'[1]20160309_EXPORT_T12'!J19)</f>
        <v>76</v>
      </c>
      <c r="B17" s="6" t="str">
        <f>IF('[1]20160309_EXPORT_T12'!K19 = "","",'[1]20160309_EXPORT_T12'!K19)</f>
        <v>61</v>
      </c>
      <c r="C17" s="6" t="s">
        <v>41</v>
      </c>
      <c r="D17" s="6" t="s">
        <v>30</v>
      </c>
      <c r="E17" s="7">
        <v>24.3823729785937</v>
      </c>
      <c r="F17" s="6" t="s">
        <v>31</v>
      </c>
      <c r="G17" s="6">
        <v>6</v>
      </c>
      <c r="H17" s="6" t="s">
        <v>31</v>
      </c>
      <c r="I17" s="6" t="s">
        <v>36</v>
      </c>
      <c r="J17" s="6" t="s">
        <v>36</v>
      </c>
      <c r="K17" s="6" t="s">
        <v>33</v>
      </c>
      <c r="L17" s="6" t="s">
        <v>39</v>
      </c>
      <c r="M17" s="6" t="s">
        <v>36</v>
      </c>
      <c r="N17" s="6" t="s">
        <v>36</v>
      </c>
      <c r="O17" s="6" t="s">
        <v>36</v>
      </c>
      <c r="P17" s="9">
        <v>83.333333333333343</v>
      </c>
      <c r="Q17" s="9">
        <v>83.333333333333343</v>
      </c>
      <c r="R17" s="7">
        <f t="shared" si="0"/>
        <v>0</v>
      </c>
      <c r="S17" s="6" t="s">
        <v>39</v>
      </c>
      <c r="T17" s="6"/>
      <c r="U17" s="6"/>
      <c r="V17" s="6"/>
      <c r="W17" s="8"/>
      <c r="X17" s="6"/>
      <c r="Y17" s="6"/>
      <c r="Z17" s="6"/>
      <c r="AA17" s="6"/>
      <c r="AB17" s="6"/>
      <c r="AC17" s="11"/>
      <c r="AD17" s="10"/>
      <c r="AE17" s="11"/>
    </row>
    <row r="18" spans="1:31" x14ac:dyDescent="0.25">
      <c r="A18" s="6" t="str">
        <f>IF('[1]20160309_EXPORT_T12'!J20 = "","",'[1]20160309_EXPORT_T12'!J20)</f>
        <v>79</v>
      </c>
      <c r="B18" s="6" t="str">
        <f>IF('[1]20160309_EXPORT_T12'!K20 = "","",'[1]20160309_EXPORT_T12'!K20)</f>
        <v>54</v>
      </c>
      <c r="C18" s="6" t="s">
        <v>21</v>
      </c>
      <c r="D18" s="6" t="s">
        <v>30</v>
      </c>
      <c r="E18" s="7">
        <v>28.981143437841101</v>
      </c>
      <c r="F18" s="6" t="s">
        <v>31</v>
      </c>
      <c r="G18" s="6">
        <v>3</v>
      </c>
      <c r="H18" s="6" t="s">
        <v>31</v>
      </c>
      <c r="I18" s="6" t="s">
        <v>33</v>
      </c>
      <c r="J18" s="6" t="s">
        <v>36</v>
      </c>
      <c r="K18" s="6" t="s">
        <v>33</v>
      </c>
      <c r="L18" s="6" t="s">
        <v>39</v>
      </c>
      <c r="M18" s="6" t="s">
        <v>36</v>
      </c>
      <c r="N18" s="6" t="s">
        <v>36</v>
      </c>
      <c r="O18" s="6" t="s">
        <v>34</v>
      </c>
      <c r="P18" s="9">
        <v>83.333333333333343</v>
      </c>
      <c r="Q18" s="9">
        <v>83.333333333333343</v>
      </c>
      <c r="R18" s="7">
        <f t="shared" si="0"/>
        <v>0</v>
      </c>
      <c r="S18" s="6" t="s">
        <v>39</v>
      </c>
      <c r="T18" s="6"/>
      <c r="U18" s="6"/>
      <c r="V18" s="6"/>
      <c r="W18" s="8"/>
      <c r="X18" s="6"/>
      <c r="Y18" s="6"/>
      <c r="Z18" s="6"/>
      <c r="AA18" s="6"/>
      <c r="AB18" s="6"/>
      <c r="AC18" s="12"/>
      <c r="AD18" s="10"/>
      <c r="AE18" s="11"/>
    </row>
    <row r="19" spans="1:31" x14ac:dyDescent="0.25">
      <c r="A19" s="6" t="str">
        <f>IF('[1]20160309_EXPORT_T12'!J21 = "","",'[1]20160309_EXPORT_T12'!J21)</f>
        <v>79</v>
      </c>
      <c r="B19" s="6" t="str">
        <f>IF('[1]20160309_EXPORT_T12'!K21 = "","",'[1]20160309_EXPORT_T12'!K21)</f>
        <v>17</v>
      </c>
      <c r="C19" s="6" t="s">
        <v>41</v>
      </c>
      <c r="D19" s="6" t="s">
        <v>30</v>
      </c>
      <c r="E19" s="7">
        <v>22.6473769605192</v>
      </c>
      <c r="F19" s="6" t="s">
        <v>33</v>
      </c>
      <c r="G19" s="6">
        <v>1</v>
      </c>
      <c r="H19" s="6" t="s">
        <v>31</v>
      </c>
      <c r="I19" s="6" t="s">
        <v>36</v>
      </c>
      <c r="J19" s="6" t="s">
        <v>36</v>
      </c>
      <c r="K19" s="6" t="s">
        <v>36</v>
      </c>
      <c r="L19" s="6" t="s">
        <v>34</v>
      </c>
      <c r="M19" s="6" t="s">
        <v>36</v>
      </c>
      <c r="N19" s="6" t="s">
        <v>33</v>
      </c>
      <c r="O19" s="6" t="s">
        <v>33</v>
      </c>
      <c r="P19" s="9">
        <v>83.333333333333343</v>
      </c>
      <c r="Q19" s="9">
        <v>100</v>
      </c>
      <c r="R19" s="7">
        <f t="shared" si="0"/>
        <v>16.666666666666657</v>
      </c>
      <c r="S19" s="6" t="s">
        <v>40</v>
      </c>
      <c r="T19" s="6"/>
      <c r="U19" s="6"/>
      <c r="V19" s="6"/>
      <c r="W19" s="8"/>
      <c r="X19" s="6"/>
      <c r="Y19" s="6"/>
      <c r="Z19" s="6"/>
      <c r="AA19" s="6"/>
      <c r="AB19" s="6"/>
      <c r="AC19" s="12"/>
      <c r="AD19" s="10"/>
      <c r="AE19" s="11"/>
    </row>
    <row r="20" spans="1:31" x14ac:dyDescent="0.25">
      <c r="A20" s="6" t="str">
        <f>IF('[1]20160309_EXPORT_T12'!J22 = "","",'[1]20160309_EXPORT_T12'!J22)</f>
        <v>75</v>
      </c>
      <c r="B20" s="6" t="str">
        <f>IF('[1]20160309_EXPORT_T12'!K22 = "","",'[1]20160309_EXPORT_T12'!K22)</f>
        <v>47</v>
      </c>
      <c r="C20" s="6" t="s">
        <v>21</v>
      </c>
      <c r="D20" s="6" t="s">
        <v>31</v>
      </c>
      <c r="E20" s="7">
        <v>26.061679307694899</v>
      </c>
      <c r="F20" s="6" t="s">
        <v>33</v>
      </c>
      <c r="G20" s="6">
        <v>2</v>
      </c>
      <c r="H20" s="6" t="s">
        <v>31</v>
      </c>
      <c r="I20" s="6" t="s">
        <v>36</v>
      </c>
      <c r="J20" s="6" t="s">
        <v>36</v>
      </c>
      <c r="K20" s="6" t="s">
        <v>33</v>
      </c>
      <c r="L20" s="6" t="s">
        <v>34</v>
      </c>
      <c r="M20" s="6" t="s">
        <v>36</v>
      </c>
      <c r="N20" s="6" t="s">
        <v>33</v>
      </c>
      <c r="O20" s="6" t="s">
        <v>33</v>
      </c>
      <c r="P20" s="9">
        <v>83.333333333333343</v>
      </c>
      <c r="Q20" s="9">
        <v>75</v>
      </c>
      <c r="R20" s="7">
        <f t="shared" si="0"/>
        <v>-8.3333333333333428</v>
      </c>
      <c r="S20" s="6" t="s">
        <v>34</v>
      </c>
      <c r="T20" s="6"/>
      <c r="U20" s="6"/>
      <c r="V20" s="6"/>
      <c r="W20" s="8"/>
      <c r="X20" s="6"/>
      <c r="Y20" s="6"/>
      <c r="Z20" s="6"/>
      <c r="AA20" s="6"/>
      <c r="AB20" s="6"/>
      <c r="AC20" s="12"/>
      <c r="AD20" s="10"/>
      <c r="AE20" s="11"/>
    </row>
    <row r="21" spans="1:31" x14ac:dyDescent="0.25">
      <c r="A21" s="6" t="str">
        <f>IF('[1]20160309_EXPORT_T12'!J23 = "","",'[1]20160309_EXPORT_T12'!J23)</f>
        <v>76</v>
      </c>
      <c r="B21" s="6" t="str">
        <f>IF('[1]20160309_EXPORT_T12'!K23 = "","",'[1]20160309_EXPORT_T12'!K23)</f>
        <v>5</v>
      </c>
      <c r="C21" s="6" t="s">
        <v>41</v>
      </c>
      <c r="D21" s="6" t="s">
        <v>31</v>
      </c>
      <c r="E21" s="7">
        <v>20.5191340925413</v>
      </c>
      <c r="F21" s="6" t="s">
        <v>33</v>
      </c>
      <c r="G21" s="6">
        <v>4</v>
      </c>
      <c r="H21" s="6" t="s">
        <v>33</v>
      </c>
      <c r="I21" s="6" t="s">
        <v>34</v>
      </c>
      <c r="J21" s="6" t="s">
        <v>36</v>
      </c>
      <c r="K21" s="6" t="s">
        <v>33</v>
      </c>
      <c r="L21" s="6" t="s">
        <v>40</v>
      </c>
      <c r="M21" s="6" t="s">
        <v>36</v>
      </c>
      <c r="N21" s="6" t="s">
        <v>33</v>
      </c>
      <c r="O21" s="6" t="s">
        <v>36</v>
      </c>
      <c r="P21" s="9">
        <v>66.666666666666657</v>
      </c>
      <c r="Q21" s="9">
        <v>83.333333333333343</v>
      </c>
      <c r="R21" s="7">
        <f t="shared" si="0"/>
        <v>16.666666666666686</v>
      </c>
      <c r="S21" s="6" t="s">
        <v>41</v>
      </c>
      <c r="T21" s="6"/>
      <c r="U21" s="6"/>
      <c r="V21" s="6"/>
      <c r="W21" s="8"/>
      <c r="X21" s="6"/>
      <c r="Y21" s="6"/>
      <c r="Z21" s="6"/>
      <c r="AA21" s="6"/>
      <c r="AB21" s="6"/>
      <c r="AC21" s="12"/>
      <c r="AD21" s="10"/>
      <c r="AE21" s="11"/>
    </row>
    <row r="22" spans="1:31" x14ac:dyDescent="0.25">
      <c r="A22" s="6" t="str">
        <f>IF('[1]20160309_EXPORT_T12'!J24 = "","",'[1]20160309_EXPORT_T12'!J24)</f>
        <v>77</v>
      </c>
      <c r="B22" s="6" t="str">
        <f>IF('[1]20160309_EXPORT_T12'!K24 = "","",'[1]20160309_EXPORT_T12'!K24)</f>
        <v>5</v>
      </c>
      <c r="C22" s="6" t="s">
        <v>21</v>
      </c>
      <c r="D22" s="6" t="s">
        <v>31</v>
      </c>
      <c r="E22" s="7">
        <v>30.0232438016529</v>
      </c>
      <c r="F22" s="6" t="s">
        <v>31</v>
      </c>
      <c r="G22" s="6">
        <v>4</v>
      </c>
      <c r="H22" s="6" t="s">
        <v>33</v>
      </c>
      <c r="I22" s="6" t="s">
        <v>36</v>
      </c>
      <c r="J22" s="6" t="s">
        <v>36</v>
      </c>
      <c r="K22" s="6" t="s">
        <v>33</v>
      </c>
      <c r="L22" s="6" t="s">
        <v>40</v>
      </c>
      <c r="M22" s="6" t="s">
        <v>36</v>
      </c>
      <c r="N22" s="6" t="s">
        <v>33</v>
      </c>
      <c r="O22" s="6" t="s">
        <v>36</v>
      </c>
      <c r="P22" s="9">
        <v>50</v>
      </c>
      <c r="Q22" s="9">
        <v>58.333333333333336</v>
      </c>
      <c r="R22" s="7">
        <f t="shared" si="0"/>
        <v>8.3333333333333357</v>
      </c>
      <c r="S22" s="6" t="s">
        <v>40</v>
      </c>
      <c r="T22" s="6"/>
      <c r="U22" s="6"/>
      <c r="V22" s="6"/>
      <c r="W22" s="8"/>
      <c r="X22" s="6"/>
      <c r="Y22" s="6"/>
      <c r="Z22" s="6"/>
      <c r="AA22" s="6"/>
      <c r="AB22" s="6"/>
      <c r="AC22" s="12"/>
      <c r="AD22" s="10"/>
      <c r="AE22" s="11"/>
    </row>
    <row r="23" spans="1:31" x14ac:dyDescent="0.25">
      <c r="A23" s="6" t="str">
        <f>IF('[1]20160309_EXPORT_T12'!J25 = "","",'[1]20160309_EXPORT_T12'!J25)</f>
        <v>78</v>
      </c>
      <c r="B23" s="6" t="str">
        <f>IF('[1]20160309_EXPORT_T12'!K25 = "","",'[1]20160309_EXPORT_T12'!K25)</f>
        <v>17</v>
      </c>
      <c r="C23" s="6" t="s">
        <v>21</v>
      </c>
      <c r="D23" s="6" t="s">
        <v>31</v>
      </c>
      <c r="E23" s="7">
        <v>31.141868512110701</v>
      </c>
      <c r="F23" s="6" t="s">
        <v>33</v>
      </c>
      <c r="G23" s="6">
        <v>0</v>
      </c>
      <c r="H23" s="6" t="s">
        <v>33</v>
      </c>
      <c r="I23" s="6" t="s">
        <v>36</v>
      </c>
      <c r="J23" s="6" t="s">
        <v>36</v>
      </c>
      <c r="K23" s="6" t="s">
        <v>36</v>
      </c>
      <c r="L23" s="6" t="s">
        <v>40</v>
      </c>
      <c r="M23" s="6" t="s">
        <v>36</v>
      </c>
      <c r="N23" s="6" t="s">
        <v>33</v>
      </c>
      <c r="O23" s="6" t="s">
        <v>36</v>
      </c>
      <c r="P23" s="9">
        <v>66.666666666666657</v>
      </c>
      <c r="Q23" s="9">
        <v>66.666666666666657</v>
      </c>
      <c r="R23" s="7">
        <f t="shared" si="0"/>
        <v>0</v>
      </c>
      <c r="S23" s="6" t="s">
        <v>34</v>
      </c>
      <c r="T23" s="6"/>
      <c r="U23" s="6"/>
      <c r="V23" s="6"/>
      <c r="W23" s="8"/>
      <c r="X23" s="6"/>
      <c r="Y23" s="6"/>
      <c r="Z23" s="6"/>
      <c r="AA23" s="6"/>
      <c r="AB23" s="6"/>
      <c r="AC23" s="11"/>
      <c r="AD23" s="10"/>
      <c r="AE23" s="11"/>
    </row>
    <row r="24" spans="1:31" x14ac:dyDescent="0.25">
      <c r="A24" s="6" t="str">
        <f>IF('[1]20160309_EXPORT_T12'!J26 = "","",'[1]20160309_EXPORT_T12'!J26)</f>
        <v>83</v>
      </c>
      <c r="B24" s="6" t="str">
        <f>IF('[1]20160309_EXPORT_T12'!K26 = "","",'[1]20160309_EXPORT_T12'!K26)</f>
        <v>80</v>
      </c>
      <c r="C24" s="6" t="s">
        <v>41</v>
      </c>
      <c r="D24" s="6" t="s">
        <v>31</v>
      </c>
      <c r="E24" s="7">
        <v>25.039918710988498</v>
      </c>
      <c r="F24" s="6" t="s">
        <v>33</v>
      </c>
      <c r="G24" s="6">
        <v>1</v>
      </c>
      <c r="H24" s="6" t="s">
        <v>33</v>
      </c>
      <c r="I24" s="6" t="s">
        <v>36</v>
      </c>
      <c r="J24" s="6" t="s">
        <v>36</v>
      </c>
      <c r="K24" s="6" t="s">
        <v>33</v>
      </c>
      <c r="L24" s="6" t="s">
        <v>40</v>
      </c>
      <c r="M24" s="6" t="s">
        <v>36</v>
      </c>
      <c r="N24" s="6" t="s">
        <v>33</v>
      </c>
      <c r="O24" s="6" t="s">
        <v>36</v>
      </c>
      <c r="P24" s="9">
        <v>100</v>
      </c>
      <c r="Q24" s="9">
        <v>83.333333333333343</v>
      </c>
      <c r="R24" s="7">
        <f t="shared" si="0"/>
        <v>-16.666666666666657</v>
      </c>
      <c r="S24" s="6" t="s">
        <v>39</v>
      </c>
      <c r="T24" s="6"/>
      <c r="U24" s="6"/>
      <c r="V24" s="6"/>
      <c r="W24" s="8"/>
      <c r="X24" s="6"/>
      <c r="Y24" s="6"/>
      <c r="Z24" s="6"/>
      <c r="AA24" s="6"/>
      <c r="AB24" s="6"/>
      <c r="AC24" s="11"/>
      <c r="AD24" s="10"/>
      <c r="AE24" s="11"/>
    </row>
    <row r="25" spans="1:31" x14ac:dyDescent="0.25">
      <c r="A25" s="6" t="str">
        <f>IF('[1]20160309_EXPORT_T12'!J27 = "","",'[1]20160309_EXPORT_T12'!J27)</f>
        <v>78</v>
      </c>
      <c r="B25" s="6" t="str">
        <f>IF('[1]20160309_EXPORT_T12'!K27 = "","",'[1]20160309_EXPORT_T12'!K27)</f>
        <v>05</v>
      </c>
      <c r="C25" s="6" t="s">
        <v>21</v>
      </c>
      <c r="D25" s="6" t="s">
        <v>30</v>
      </c>
      <c r="E25" s="7">
        <v>23.671253629592201</v>
      </c>
      <c r="F25" s="6" t="s">
        <v>31</v>
      </c>
      <c r="G25" s="6">
        <v>2</v>
      </c>
      <c r="H25" s="6" t="s">
        <v>33</v>
      </c>
      <c r="I25" s="6" t="s">
        <v>36</v>
      </c>
      <c r="J25" s="6" t="s">
        <v>36</v>
      </c>
      <c r="K25" s="6" t="s">
        <v>36</v>
      </c>
      <c r="L25" s="6" t="s">
        <v>39</v>
      </c>
      <c r="M25" s="6" t="s">
        <v>36</v>
      </c>
      <c r="N25" s="6" t="s">
        <v>36</v>
      </c>
      <c r="O25" s="6" t="s">
        <v>36</v>
      </c>
      <c r="P25" s="9">
        <v>100</v>
      </c>
      <c r="Q25" s="9">
        <v>83.333333333333343</v>
      </c>
      <c r="R25" s="7">
        <f t="shared" si="0"/>
        <v>-16.666666666666657</v>
      </c>
      <c r="S25" s="6" t="s">
        <v>39</v>
      </c>
      <c r="T25" s="6"/>
      <c r="U25" s="6"/>
      <c r="V25" s="6"/>
      <c r="W25" s="8"/>
      <c r="X25" s="6"/>
      <c r="Y25" s="6"/>
      <c r="Z25" s="6"/>
      <c r="AA25" s="6"/>
      <c r="AB25" s="6"/>
      <c r="AC25" s="12"/>
      <c r="AD25" s="10"/>
      <c r="AE25" s="11"/>
    </row>
    <row r="26" spans="1:31" x14ac:dyDescent="0.25">
      <c r="A26" s="6" t="str">
        <f>IF('[1]20160309_EXPORT_T12'!J28 = "","",'[1]20160309_EXPORT_T12'!J28)</f>
        <v>76</v>
      </c>
      <c r="B26" s="6" t="str">
        <f>IF('[1]20160309_EXPORT_T12'!K28 = "","",'[1]20160309_EXPORT_T12'!K28)</f>
        <v>40</v>
      </c>
      <c r="C26" s="6" t="s">
        <v>21</v>
      </c>
      <c r="D26" s="6" t="s">
        <v>30</v>
      </c>
      <c r="E26" s="7">
        <v>23.4235574063058</v>
      </c>
      <c r="F26" s="6" t="s">
        <v>31</v>
      </c>
      <c r="G26" s="6">
        <v>0</v>
      </c>
      <c r="H26" s="6" t="s">
        <v>31</v>
      </c>
      <c r="I26" s="6" t="s">
        <v>36</v>
      </c>
      <c r="J26" s="6" t="s">
        <v>36</v>
      </c>
      <c r="K26" s="6" t="s">
        <v>33</v>
      </c>
      <c r="L26" s="6" t="s">
        <v>34</v>
      </c>
      <c r="M26" s="6" t="s">
        <v>36</v>
      </c>
      <c r="N26" s="6" t="s">
        <v>36</v>
      </c>
      <c r="O26" s="6" t="s">
        <v>36</v>
      </c>
      <c r="P26" s="9">
        <v>83.333333333333343</v>
      </c>
      <c r="Q26" s="9">
        <v>66.666666666666657</v>
      </c>
      <c r="R26" s="7">
        <f t="shared" si="0"/>
        <v>-16.666666666666686</v>
      </c>
      <c r="S26" s="6" t="s">
        <v>34</v>
      </c>
      <c r="T26" s="6"/>
      <c r="U26" s="6"/>
      <c r="V26" s="6"/>
      <c r="W26" s="8"/>
      <c r="X26" s="6"/>
      <c r="Y26" s="6"/>
      <c r="Z26" s="6"/>
      <c r="AA26" s="6"/>
      <c r="AB26" s="6"/>
      <c r="AC26" s="12"/>
      <c r="AD26" s="10"/>
      <c r="AE26" s="11"/>
    </row>
    <row r="27" spans="1:31" x14ac:dyDescent="0.25">
      <c r="A27" s="6" t="str">
        <f>IF('[1]20160309_EXPORT_T12'!J29 = "","",'[1]20160309_EXPORT_T12'!J29)</f>
        <v>76</v>
      </c>
      <c r="B27" s="6" t="str">
        <f>IF('[1]20160309_EXPORT_T12'!K29 = "","",'[1]20160309_EXPORT_T12'!K29)</f>
        <v>5</v>
      </c>
      <c r="C27" s="6" t="s">
        <v>21</v>
      </c>
      <c r="D27" s="6" t="s">
        <v>31</v>
      </c>
      <c r="E27" s="7">
        <v>30.102118579484799</v>
      </c>
      <c r="F27" s="6" t="s">
        <v>31</v>
      </c>
      <c r="G27" s="6">
        <v>5</v>
      </c>
      <c r="H27" s="6" t="s">
        <v>33</v>
      </c>
      <c r="I27" s="6" t="s">
        <v>36</v>
      </c>
      <c r="J27" s="6" t="s">
        <v>36</v>
      </c>
      <c r="K27" s="6" t="s">
        <v>33</v>
      </c>
      <c r="L27" s="6" t="s">
        <v>40</v>
      </c>
      <c r="M27" s="6" t="s">
        <v>36</v>
      </c>
      <c r="N27" s="6" t="s">
        <v>33</v>
      </c>
      <c r="O27" s="6" t="s">
        <v>36</v>
      </c>
      <c r="P27" s="9">
        <v>100</v>
      </c>
      <c r="Q27" s="9">
        <v>50</v>
      </c>
      <c r="R27" s="7">
        <f t="shared" si="0"/>
        <v>-50</v>
      </c>
      <c r="S27" s="6" t="s">
        <v>41</v>
      </c>
      <c r="T27" s="6"/>
      <c r="U27" s="6"/>
      <c r="V27" s="6"/>
      <c r="W27" s="8"/>
      <c r="X27" s="6"/>
      <c r="Y27" s="6"/>
      <c r="Z27" s="6"/>
      <c r="AA27" s="6"/>
      <c r="AB27" s="6"/>
      <c r="AC27" s="11"/>
      <c r="AD27" s="10"/>
      <c r="AE27" s="11"/>
    </row>
    <row r="28" spans="1:31" x14ac:dyDescent="0.25">
      <c r="A28" s="6" t="str">
        <f>IF('[1]20160309_EXPORT_T12'!J30 = "","",'[1]20160309_EXPORT_T12'!J30)</f>
        <v>77</v>
      </c>
      <c r="B28" s="6" t="str">
        <f>IF('[1]20160309_EXPORT_T12'!K30 = "","",'[1]20160309_EXPORT_T12'!K30)</f>
        <v>65</v>
      </c>
      <c r="C28" s="6" t="s">
        <v>21</v>
      </c>
      <c r="D28" s="6" t="s">
        <v>31</v>
      </c>
      <c r="E28" s="7">
        <v>27.9930220292912</v>
      </c>
      <c r="F28" s="6" t="s">
        <v>31</v>
      </c>
      <c r="G28" s="6">
        <v>1</v>
      </c>
      <c r="H28" s="6" t="s">
        <v>33</v>
      </c>
      <c r="I28" s="6" t="s">
        <v>36</v>
      </c>
      <c r="J28" s="6" t="s">
        <v>36</v>
      </c>
      <c r="K28" s="6" t="s">
        <v>36</v>
      </c>
      <c r="L28" s="6" t="s">
        <v>39</v>
      </c>
      <c r="M28" s="6" t="s">
        <v>36</v>
      </c>
      <c r="N28" s="6" t="s">
        <v>36</v>
      </c>
      <c r="O28" s="6" t="s">
        <v>36</v>
      </c>
      <c r="P28" s="9">
        <v>91.666666666666657</v>
      </c>
      <c r="Q28" s="9">
        <v>100</v>
      </c>
      <c r="R28" s="7">
        <f t="shared" si="0"/>
        <v>8.3333333333333428</v>
      </c>
      <c r="S28" s="6" t="s">
        <v>39</v>
      </c>
      <c r="T28" s="6"/>
      <c r="U28" s="6"/>
      <c r="V28" s="6"/>
      <c r="W28" s="8"/>
      <c r="X28" s="6"/>
      <c r="Y28" s="6"/>
      <c r="Z28" s="6"/>
      <c r="AA28" s="6"/>
      <c r="AB28" s="6"/>
      <c r="AC28" s="11"/>
      <c r="AD28" s="10"/>
      <c r="AE28" s="11"/>
    </row>
    <row r="29" spans="1:31" x14ac:dyDescent="0.25">
      <c r="A29" s="6" t="str">
        <f>IF('[1]20160309_EXPORT_T12'!J31 = "","",'[1]20160309_EXPORT_T12'!J31)</f>
        <v>80</v>
      </c>
      <c r="B29" s="6" t="str">
        <f>IF('[1]20160309_EXPORT_T12'!K31 = "","",'[1]20160309_EXPORT_T12'!K31)</f>
        <v>12</v>
      </c>
      <c r="C29" s="6" t="s">
        <v>21</v>
      </c>
      <c r="D29" s="6" t="s">
        <v>31</v>
      </c>
      <c r="E29" s="7">
        <v>27.513384889946501</v>
      </c>
      <c r="F29" s="6" t="s">
        <v>31</v>
      </c>
      <c r="G29" s="6">
        <v>5</v>
      </c>
      <c r="H29" s="6" t="s">
        <v>33</v>
      </c>
      <c r="I29" s="6" t="s">
        <v>36</v>
      </c>
      <c r="J29" s="6" t="s">
        <v>36</v>
      </c>
      <c r="K29" s="6" t="s">
        <v>33</v>
      </c>
      <c r="L29" s="6" t="s">
        <v>40</v>
      </c>
      <c r="M29" s="6" t="s">
        <v>36</v>
      </c>
      <c r="N29" s="6" t="s">
        <v>36</v>
      </c>
      <c r="O29" s="6" t="s">
        <v>36</v>
      </c>
      <c r="P29" s="9">
        <v>50</v>
      </c>
      <c r="Q29" s="9">
        <v>33.333333333333329</v>
      </c>
      <c r="R29" s="7">
        <f t="shared" si="0"/>
        <v>-16.666666666666671</v>
      </c>
      <c r="S29" s="6" t="s">
        <v>41</v>
      </c>
      <c r="T29" s="6"/>
      <c r="U29" s="6"/>
      <c r="V29" s="6"/>
      <c r="W29" s="8"/>
      <c r="X29" s="6"/>
      <c r="Y29" s="6"/>
      <c r="Z29" s="6"/>
      <c r="AA29" s="6"/>
      <c r="AB29" s="6"/>
      <c r="AC29" s="12"/>
      <c r="AD29" s="10"/>
      <c r="AE29" s="11"/>
    </row>
    <row r="30" spans="1:31" x14ac:dyDescent="0.25">
      <c r="A30" s="6" t="str">
        <f>IF('[1]20160309_EXPORT_T12'!J32 = "","",'[1]20160309_EXPORT_T12'!J32)</f>
        <v>80</v>
      </c>
      <c r="B30" s="6" t="str">
        <f>IF('[1]20160309_EXPORT_T12'!K32 = "","",'[1]20160309_EXPORT_T12'!K32)</f>
        <v>29</v>
      </c>
      <c r="C30" s="6" t="s">
        <v>41</v>
      </c>
      <c r="D30" s="6" t="s">
        <v>31</v>
      </c>
      <c r="E30" s="7">
        <v>31.615792841281198</v>
      </c>
      <c r="F30" s="6" t="s">
        <v>33</v>
      </c>
      <c r="G30" s="6">
        <v>2</v>
      </c>
      <c r="H30" s="6" t="s">
        <v>33</v>
      </c>
      <c r="I30" s="6" t="s">
        <v>36</v>
      </c>
      <c r="J30" s="6" t="s">
        <v>36</v>
      </c>
      <c r="K30" s="6" t="s">
        <v>36</v>
      </c>
      <c r="L30" s="6" t="s">
        <v>40</v>
      </c>
      <c r="M30" s="6" t="s">
        <v>36</v>
      </c>
      <c r="N30" s="6" t="s">
        <v>33</v>
      </c>
      <c r="O30" s="6" t="s">
        <v>36</v>
      </c>
      <c r="P30" s="9">
        <v>83.333333333333343</v>
      </c>
      <c r="Q30" s="9">
        <v>75</v>
      </c>
      <c r="R30" s="7">
        <f t="shared" si="0"/>
        <v>-8.3333333333333428</v>
      </c>
      <c r="S30" s="6" t="s">
        <v>40</v>
      </c>
      <c r="T30" s="6"/>
      <c r="U30" s="6"/>
      <c r="V30" s="6"/>
      <c r="W30" s="8"/>
      <c r="X30" s="6"/>
      <c r="Y30" s="6"/>
      <c r="Z30" s="6"/>
      <c r="AA30" s="6"/>
      <c r="AB30" s="6"/>
      <c r="AC30" s="11"/>
      <c r="AD30" s="10"/>
      <c r="AE30" s="11"/>
    </row>
    <row r="31" spans="1:31" x14ac:dyDescent="0.25">
      <c r="A31" s="6" t="str">
        <f>IF('[1]20160309_EXPORT_T12'!J34 = "","",'[1]20160309_EXPORT_T12'!J34)</f>
        <v>76</v>
      </c>
      <c r="B31" s="6" t="str">
        <f>IF('[1]20160309_EXPORT_T12'!K34 = "","",'[1]20160309_EXPORT_T12'!K34)</f>
        <v>50</v>
      </c>
      <c r="C31" s="6" t="s">
        <v>21</v>
      </c>
      <c r="D31" s="6" t="s">
        <v>31</v>
      </c>
      <c r="E31" s="7">
        <v>34.894398530762203</v>
      </c>
      <c r="F31" s="6" t="s">
        <v>31</v>
      </c>
      <c r="G31" s="6">
        <v>4</v>
      </c>
      <c r="H31" s="6" t="s">
        <v>33</v>
      </c>
      <c r="I31" s="6" t="s">
        <v>33</v>
      </c>
      <c r="J31" s="6" t="s">
        <v>36</v>
      </c>
      <c r="K31" s="6" t="s">
        <v>33</v>
      </c>
      <c r="L31" s="6" t="s">
        <v>40</v>
      </c>
      <c r="M31" s="6" t="s">
        <v>36</v>
      </c>
      <c r="N31" s="6" t="s">
        <v>33</v>
      </c>
      <c r="O31" s="6" t="s">
        <v>33</v>
      </c>
      <c r="P31" s="9">
        <v>75</v>
      </c>
      <c r="Q31" s="9">
        <v>50</v>
      </c>
      <c r="R31" s="7">
        <f t="shared" si="0"/>
        <v>-25</v>
      </c>
      <c r="S31" s="6" t="s">
        <v>39</v>
      </c>
      <c r="T31" s="6"/>
      <c r="U31" s="6"/>
      <c r="V31" s="6"/>
      <c r="W31" s="8"/>
      <c r="X31" s="6"/>
      <c r="Y31" s="6"/>
      <c r="Z31" s="6"/>
      <c r="AA31" s="6"/>
      <c r="AB31" s="6"/>
      <c r="AC31" s="11"/>
      <c r="AD31" s="10"/>
      <c r="AE31" s="11"/>
    </row>
    <row r="32" spans="1:31" x14ac:dyDescent="0.25">
      <c r="A32" s="6" t="str">
        <f>IF('[1]20160309_EXPORT_T12'!J35 = "","",'[1]20160309_EXPORT_T12'!J35)</f>
        <v>78</v>
      </c>
      <c r="B32" s="6" t="str">
        <f>IF('[1]20160309_EXPORT_T12'!K35 = "","",'[1]20160309_EXPORT_T12'!K35)</f>
        <v>10</v>
      </c>
      <c r="C32" s="6" t="s">
        <v>41</v>
      </c>
      <c r="D32" s="6" t="s">
        <v>31</v>
      </c>
      <c r="E32" s="7">
        <v>25.306932047467601</v>
      </c>
      <c r="F32" s="6" t="s">
        <v>33</v>
      </c>
      <c r="G32" s="6">
        <v>6</v>
      </c>
      <c r="H32" s="6" t="s">
        <v>33</v>
      </c>
      <c r="I32" s="6" t="s">
        <v>36</v>
      </c>
      <c r="J32" s="6" t="s">
        <v>36</v>
      </c>
      <c r="K32" s="6" t="s">
        <v>33</v>
      </c>
      <c r="L32" s="6" t="s">
        <v>39</v>
      </c>
      <c r="M32" s="6" t="s">
        <v>36</v>
      </c>
      <c r="N32" s="6" t="s">
        <v>33</v>
      </c>
      <c r="O32" s="6" t="s">
        <v>36</v>
      </c>
      <c r="P32" s="9">
        <v>66.666666666666657</v>
      </c>
      <c r="Q32" s="9">
        <v>83.333333333333343</v>
      </c>
      <c r="R32" s="7">
        <f t="shared" si="0"/>
        <v>16.666666666666686</v>
      </c>
      <c r="S32" s="6" t="s">
        <v>39</v>
      </c>
      <c r="T32" s="6"/>
      <c r="U32" s="6"/>
      <c r="V32" s="6"/>
      <c r="W32" s="8"/>
      <c r="X32" s="6"/>
      <c r="Y32" s="6"/>
      <c r="Z32" s="6"/>
      <c r="AA32" s="6"/>
      <c r="AB32" s="6"/>
      <c r="AC32" s="11"/>
      <c r="AD32" s="10"/>
      <c r="AE32" s="11"/>
    </row>
    <row r="33" spans="1:31" x14ac:dyDescent="0.25">
      <c r="A33" s="6" t="str">
        <f>IF('[1]20160309_EXPORT_T12'!J36 = "","",'[1]20160309_EXPORT_T12'!J36)</f>
        <v>77</v>
      </c>
      <c r="B33" s="6" t="str">
        <f>IF('[1]20160309_EXPORT_T12'!K36 = "","",'[1]20160309_EXPORT_T12'!K36)</f>
        <v>10</v>
      </c>
      <c r="C33" s="6" t="s">
        <v>21</v>
      </c>
      <c r="D33" s="6" t="s">
        <v>31</v>
      </c>
      <c r="E33" s="7">
        <v>25.7959183673469</v>
      </c>
      <c r="F33" s="6" t="s">
        <v>31</v>
      </c>
      <c r="G33" s="6">
        <v>0</v>
      </c>
      <c r="H33" s="6" t="s">
        <v>33</v>
      </c>
      <c r="I33" s="6" t="s">
        <v>36</v>
      </c>
      <c r="J33" s="6" t="s">
        <v>36</v>
      </c>
      <c r="K33" s="6" t="s">
        <v>33</v>
      </c>
      <c r="L33" s="6" t="s">
        <v>40</v>
      </c>
      <c r="M33" s="6" t="s">
        <v>36</v>
      </c>
      <c r="N33" s="6" t="s">
        <v>33</v>
      </c>
      <c r="O33" s="6" t="s">
        <v>36</v>
      </c>
      <c r="P33" s="9">
        <v>100</v>
      </c>
      <c r="Q33" s="9">
        <v>83.333333333333343</v>
      </c>
      <c r="R33" s="7">
        <f t="shared" si="0"/>
        <v>-16.666666666666657</v>
      </c>
      <c r="S33" s="6" t="s">
        <v>41</v>
      </c>
      <c r="T33" s="6"/>
      <c r="U33" s="6"/>
      <c r="V33" s="6"/>
      <c r="W33" s="8"/>
      <c r="X33" s="6"/>
      <c r="Y33" s="6"/>
      <c r="Z33" s="6"/>
      <c r="AA33" s="6"/>
      <c r="AB33" s="6"/>
      <c r="AC33" s="11"/>
      <c r="AD33" s="10"/>
      <c r="AE33" s="11"/>
    </row>
    <row r="34" spans="1:31" x14ac:dyDescent="0.25">
      <c r="A34" s="6" t="str">
        <f>IF('[1]20160309_EXPORT_T12'!J37 = "","",'[1]20160309_EXPORT_T12'!J37)</f>
        <v>84</v>
      </c>
      <c r="B34" s="6" t="str">
        <f>IF('[1]20160309_EXPORT_T12'!K37 = "","",'[1]20160309_EXPORT_T12'!K37)</f>
        <v>05</v>
      </c>
      <c r="C34" s="6" t="s">
        <v>41</v>
      </c>
      <c r="D34" s="6" t="s">
        <v>31</v>
      </c>
      <c r="E34" s="7">
        <v>26.813590449954098</v>
      </c>
      <c r="F34" s="6" t="s">
        <v>31</v>
      </c>
      <c r="G34" s="6">
        <v>6</v>
      </c>
      <c r="H34" s="6" t="s">
        <v>33</v>
      </c>
      <c r="I34" s="6" t="s">
        <v>36</v>
      </c>
      <c r="J34" s="6" t="s">
        <v>36</v>
      </c>
      <c r="K34" s="6" t="s">
        <v>33</v>
      </c>
      <c r="L34" s="6" t="s">
        <v>39</v>
      </c>
      <c r="M34" s="6" t="s">
        <v>36</v>
      </c>
      <c r="N34" s="6" t="s">
        <v>33</v>
      </c>
      <c r="O34" s="6" t="s">
        <v>33</v>
      </c>
      <c r="P34" s="9">
        <v>83.333333333333343</v>
      </c>
      <c r="Q34" s="9">
        <v>83.333333333333343</v>
      </c>
      <c r="R34" s="7">
        <f t="shared" si="0"/>
        <v>0</v>
      </c>
      <c r="S34" s="6" t="s">
        <v>39</v>
      </c>
      <c r="T34" s="6"/>
      <c r="U34" s="6"/>
      <c r="V34" s="6"/>
      <c r="W34" s="8"/>
      <c r="X34" s="6"/>
      <c r="Y34" s="6"/>
      <c r="Z34" s="6"/>
      <c r="AA34" s="6"/>
      <c r="AB34" s="6"/>
      <c r="AC34" s="11"/>
      <c r="AD34" s="10"/>
      <c r="AE34" s="11"/>
    </row>
    <row r="35" spans="1:31" x14ac:dyDescent="0.25">
      <c r="A35" s="6" t="str">
        <f>IF('[1]20160309_EXPORT_T12'!J38 = "","",'[1]20160309_EXPORT_T12'!J38)</f>
        <v>85</v>
      </c>
      <c r="B35" s="6" t="str">
        <f>IF('[1]20160309_EXPORT_T12'!K38 = "","",'[1]20160309_EXPORT_T12'!K38)</f>
        <v>10</v>
      </c>
      <c r="C35" s="6" t="s">
        <v>41</v>
      </c>
      <c r="D35" s="6" t="s">
        <v>31</v>
      </c>
      <c r="E35" s="7">
        <v>23.999459167117401</v>
      </c>
      <c r="F35" s="6" t="s">
        <v>33</v>
      </c>
      <c r="G35" s="6">
        <v>2</v>
      </c>
      <c r="H35" s="6" t="s">
        <v>33</v>
      </c>
      <c r="I35" s="6" t="s">
        <v>36</v>
      </c>
      <c r="J35" s="6" t="s">
        <v>36</v>
      </c>
      <c r="K35" s="6" t="s">
        <v>33</v>
      </c>
      <c r="L35" s="6" t="s">
        <v>39</v>
      </c>
      <c r="M35" s="6" t="s">
        <v>36</v>
      </c>
      <c r="N35" s="6" t="s">
        <v>33</v>
      </c>
      <c r="O35" s="6" t="s">
        <v>36</v>
      </c>
      <c r="P35" s="9">
        <v>83.333333333333343</v>
      </c>
      <c r="Q35" s="9">
        <v>41.666666666666671</v>
      </c>
      <c r="R35" s="7">
        <f t="shared" si="0"/>
        <v>-41.666666666666671</v>
      </c>
      <c r="S35" s="6" t="s">
        <v>40</v>
      </c>
      <c r="T35" s="6"/>
      <c r="U35" s="6"/>
      <c r="V35" s="6"/>
      <c r="W35" s="8"/>
      <c r="X35" s="6"/>
      <c r="Y35" s="6"/>
      <c r="Z35" s="6"/>
      <c r="AA35" s="6"/>
      <c r="AB35" s="6"/>
      <c r="AC35" s="11"/>
      <c r="AD35" s="10"/>
      <c r="AE35" s="11"/>
    </row>
    <row r="36" spans="1:31" x14ac:dyDescent="0.25">
      <c r="A36" s="6" t="str">
        <f>IF('[1]20160309_EXPORT_T12'!J39 = "","",'[1]20160309_EXPORT_T12'!J39)</f>
        <v>81</v>
      </c>
      <c r="B36" s="6" t="str">
        <f>IF('[1]20160309_EXPORT_T12'!K39 = "","",'[1]20160309_EXPORT_T12'!K39)</f>
        <v>32</v>
      </c>
      <c r="C36" s="6" t="s">
        <v>41</v>
      </c>
      <c r="D36" s="6" t="s">
        <v>31</v>
      </c>
      <c r="E36" s="7">
        <v>25.648917615676599</v>
      </c>
      <c r="F36" s="6" t="s">
        <v>33</v>
      </c>
      <c r="G36" s="6">
        <v>1</v>
      </c>
      <c r="H36" s="6" t="s">
        <v>33</v>
      </c>
      <c r="I36" s="6" t="s">
        <v>36</v>
      </c>
      <c r="J36" s="6" t="s">
        <v>36</v>
      </c>
      <c r="K36" s="6" t="s">
        <v>33</v>
      </c>
      <c r="L36" s="6" t="s">
        <v>39</v>
      </c>
      <c r="M36" s="6" t="s">
        <v>36</v>
      </c>
      <c r="N36" s="6" t="s">
        <v>33</v>
      </c>
      <c r="O36" s="6" t="s">
        <v>36</v>
      </c>
      <c r="P36" s="9">
        <v>83.333333333333343</v>
      </c>
      <c r="Q36" s="9">
        <v>83.333333333333343</v>
      </c>
      <c r="R36" s="7">
        <f t="shared" si="0"/>
        <v>0</v>
      </c>
      <c r="S36" s="6" t="s">
        <v>39</v>
      </c>
      <c r="T36" s="6"/>
      <c r="U36" s="6"/>
      <c r="V36" s="6"/>
      <c r="W36" s="8"/>
      <c r="X36" s="6"/>
      <c r="Y36" s="6"/>
      <c r="Z36" s="6"/>
      <c r="AA36" s="6"/>
      <c r="AB36" s="6"/>
      <c r="AC36" s="11"/>
      <c r="AD36" s="10"/>
      <c r="AE36" s="11"/>
    </row>
    <row r="37" spans="1:31" x14ac:dyDescent="0.25">
      <c r="A37" s="6" t="str">
        <f>IF('[1]20160309_EXPORT_T12'!J40 = "","",'[1]20160309_EXPORT_T12'!J40)</f>
        <v>79</v>
      </c>
      <c r="B37" s="6" t="str">
        <f>IF('[1]20160309_EXPORT_T12'!K40 = "","",'[1]20160309_EXPORT_T12'!K40)</f>
        <v>5</v>
      </c>
      <c r="C37" s="6" t="s">
        <v>21</v>
      </c>
      <c r="D37" s="6" t="s">
        <v>31</v>
      </c>
      <c r="E37" s="7">
        <v>23.183673469387799</v>
      </c>
      <c r="F37" s="6" t="s">
        <v>31</v>
      </c>
      <c r="G37" s="6">
        <v>6</v>
      </c>
      <c r="H37" s="6" t="s">
        <v>33</v>
      </c>
      <c r="I37" s="6" t="s">
        <v>36</v>
      </c>
      <c r="J37" s="6" t="s">
        <v>36</v>
      </c>
      <c r="K37" s="6" t="s">
        <v>33</v>
      </c>
      <c r="L37" s="6" t="s">
        <v>39</v>
      </c>
      <c r="M37" s="6" t="s">
        <v>36</v>
      </c>
      <c r="N37" s="6" t="s">
        <v>33</v>
      </c>
      <c r="O37" s="6" t="s">
        <v>36</v>
      </c>
      <c r="P37" s="9">
        <v>58.333333333333336</v>
      </c>
      <c r="Q37" s="9">
        <v>66.666666666666657</v>
      </c>
      <c r="R37" s="7">
        <f t="shared" si="0"/>
        <v>8.3333333333333215</v>
      </c>
      <c r="S37" s="6" t="s">
        <v>39</v>
      </c>
      <c r="T37" s="6"/>
      <c r="U37" s="6"/>
      <c r="V37" s="6"/>
      <c r="W37" s="8"/>
      <c r="X37" s="6"/>
      <c r="Y37" s="6"/>
      <c r="Z37" s="6"/>
      <c r="AA37" s="6"/>
      <c r="AB37" s="6"/>
      <c r="AC37" s="11"/>
      <c r="AD37" s="10"/>
      <c r="AE37" s="11"/>
    </row>
    <row r="38" spans="1:31" x14ac:dyDescent="0.25">
      <c r="A38" s="6" t="str">
        <f>IF('[1]20160309_EXPORT_T12'!J41 = "","",'[1]20160309_EXPORT_T12'!J41)</f>
        <v>84</v>
      </c>
      <c r="B38" s="6" t="str">
        <f>IF('[1]20160309_EXPORT_T12'!K41 = "","",'[1]20160309_EXPORT_T12'!K41)</f>
        <v>5</v>
      </c>
      <c r="C38" s="6" t="s">
        <v>41</v>
      </c>
      <c r="D38" s="6" t="s">
        <v>31</v>
      </c>
      <c r="E38" s="7">
        <v>27.358845456721699</v>
      </c>
      <c r="F38" s="6" t="s">
        <v>31</v>
      </c>
      <c r="G38" s="6">
        <v>3</v>
      </c>
      <c r="H38" s="6" t="s">
        <v>33</v>
      </c>
      <c r="I38" s="6" t="s">
        <v>36</v>
      </c>
      <c r="J38" s="6" t="s">
        <v>36</v>
      </c>
      <c r="K38" s="6" t="s">
        <v>36</v>
      </c>
      <c r="L38" s="6" t="s">
        <v>39</v>
      </c>
      <c r="M38" s="6" t="s">
        <v>36</v>
      </c>
      <c r="N38" s="6" t="s">
        <v>33</v>
      </c>
      <c r="O38" s="6" t="s">
        <v>36</v>
      </c>
      <c r="P38" s="9">
        <v>83.333333333333343</v>
      </c>
      <c r="Q38" s="9">
        <v>100</v>
      </c>
      <c r="R38" s="7">
        <f t="shared" si="0"/>
        <v>16.666666666666657</v>
      </c>
      <c r="S38" s="6" t="s">
        <v>39</v>
      </c>
      <c r="T38" s="6"/>
      <c r="U38" s="6"/>
      <c r="V38" s="6"/>
      <c r="W38" s="8"/>
      <c r="X38" s="6"/>
      <c r="Y38" s="6"/>
      <c r="Z38" s="6"/>
      <c r="AA38" s="6"/>
      <c r="AB38" s="6"/>
      <c r="AC38" s="11"/>
      <c r="AD38" s="10"/>
      <c r="AE38" s="11"/>
    </row>
    <row r="39" spans="1:31" x14ac:dyDescent="0.25">
      <c r="A39" s="6" t="str">
        <f>IF('[1]20160309_EXPORT_T12'!J42 = "","",'[1]20160309_EXPORT_T12'!J42)</f>
        <v>75</v>
      </c>
      <c r="B39" s="6" t="str">
        <f>IF('[1]20160309_EXPORT_T12'!K42 = "","",'[1]20160309_EXPORT_T12'!K42)</f>
        <v>10</v>
      </c>
      <c r="C39" s="6" t="s">
        <v>41</v>
      </c>
      <c r="D39" s="6" t="s">
        <v>31</v>
      </c>
      <c r="E39" s="7">
        <v>32.871972318339097</v>
      </c>
      <c r="F39" s="6" t="s">
        <v>33</v>
      </c>
      <c r="G39" s="6">
        <v>3</v>
      </c>
      <c r="H39" s="6" t="s">
        <v>33</v>
      </c>
      <c r="I39" s="6" t="s">
        <v>36</v>
      </c>
      <c r="J39" s="6" t="s">
        <v>36</v>
      </c>
      <c r="K39" s="6" t="s">
        <v>33</v>
      </c>
      <c r="L39" s="6" t="s">
        <v>41</v>
      </c>
      <c r="M39" s="6" t="s">
        <v>36</v>
      </c>
      <c r="N39" s="6" t="s">
        <v>33</v>
      </c>
      <c r="O39" s="6" t="s">
        <v>33</v>
      </c>
      <c r="P39" s="9">
        <v>83.333333333333343</v>
      </c>
      <c r="Q39" s="9">
        <v>83.333333333333343</v>
      </c>
      <c r="R39" s="7">
        <f t="shared" si="0"/>
        <v>0</v>
      </c>
      <c r="S39" s="6" t="s">
        <v>40</v>
      </c>
      <c r="T39" s="6"/>
      <c r="U39" s="6"/>
      <c r="V39" s="6"/>
      <c r="W39" s="8"/>
      <c r="X39" s="6"/>
      <c r="Y39" s="6"/>
      <c r="Z39" s="6"/>
      <c r="AA39" s="6"/>
      <c r="AB39" s="6"/>
      <c r="AC39" s="11"/>
      <c r="AD39" s="10"/>
      <c r="AE39" s="11"/>
    </row>
    <row r="40" spans="1:31" x14ac:dyDescent="0.25">
      <c r="A40" s="6" t="str">
        <f>IF('[1]20160309_EXPORT_T12'!J49 = "","",'[1]20160309_EXPORT_T12'!J49)</f>
        <v>76</v>
      </c>
      <c r="B40" s="6" t="str">
        <f>IF('[1]20160309_EXPORT_T12'!K49 = "","",'[1]20160309_EXPORT_T12'!K49)</f>
        <v>49</v>
      </c>
      <c r="C40" s="6" t="s">
        <v>41</v>
      </c>
      <c r="D40" s="6" t="s">
        <v>31</v>
      </c>
      <c r="E40" s="7">
        <v>30.040816326530599</v>
      </c>
      <c r="F40" s="6" t="s">
        <v>33</v>
      </c>
      <c r="G40" s="6">
        <v>5</v>
      </c>
      <c r="H40" s="6" t="s">
        <v>33</v>
      </c>
      <c r="I40" s="6" t="s">
        <v>36</v>
      </c>
      <c r="J40" s="6" t="s">
        <v>36</v>
      </c>
      <c r="K40" s="6" t="s">
        <v>36</v>
      </c>
      <c r="L40" s="6" t="s">
        <v>34</v>
      </c>
      <c r="M40" s="6" t="s">
        <v>36</v>
      </c>
      <c r="N40" s="6" t="s">
        <v>36</v>
      </c>
      <c r="O40" s="6" t="s">
        <v>36</v>
      </c>
      <c r="P40" s="9">
        <v>100</v>
      </c>
      <c r="Q40" s="9">
        <v>100</v>
      </c>
      <c r="R40" s="7">
        <f t="shared" si="0"/>
        <v>0</v>
      </c>
      <c r="S40" s="6" t="s">
        <v>34</v>
      </c>
      <c r="T40" s="6"/>
      <c r="U40" s="6"/>
      <c r="V40" s="6"/>
      <c r="W40" s="8"/>
      <c r="X40" s="6"/>
      <c r="Y40" s="6"/>
      <c r="Z40" s="6"/>
      <c r="AA40" s="6"/>
      <c r="AB40" s="6"/>
      <c r="AC40" s="12"/>
      <c r="AD40" s="10"/>
      <c r="AE40" s="11"/>
    </row>
    <row r="41" spans="1:31" x14ac:dyDescent="0.25">
      <c r="A41" s="6" t="str">
        <f>IF('[1]20160309_EXPORT_T12'!J50 = "","",'[1]20160309_EXPORT_T12'!J50)</f>
        <v>78</v>
      </c>
      <c r="B41" s="6" t="str">
        <f>IF('[1]20160309_EXPORT_T12'!K50 = "","",'[1]20160309_EXPORT_T12'!K50)</f>
        <v>65</v>
      </c>
      <c r="C41" s="6" t="s">
        <v>21</v>
      </c>
      <c r="D41" s="6" t="s">
        <v>31</v>
      </c>
      <c r="E41" s="7">
        <v>28.088991030674499</v>
      </c>
      <c r="F41" s="6" t="s">
        <v>33</v>
      </c>
      <c r="G41" s="6">
        <v>0</v>
      </c>
      <c r="H41" s="6" t="s">
        <v>31</v>
      </c>
      <c r="I41" s="6" t="s">
        <v>36</v>
      </c>
      <c r="J41" s="6" t="s">
        <v>36</v>
      </c>
      <c r="K41" s="6" t="s">
        <v>36</v>
      </c>
      <c r="L41" s="6" t="s">
        <v>39</v>
      </c>
      <c r="M41" s="6" t="s">
        <v>36</v>
      </c>
      <c r="N41" s="6" t="s">
        <v>36</v>
      </c>
      <c r="O41" s="6" t="s">
        <v>36</v>
      </c>
      <c r="P41" s="9">
        <v>100</v>
      </c>
      <c r="Q41" s="9">
        <v>100</v>
      </c>
      <c r="R41" s="7">
        <f t="shared" si="0"/>
        <v>0</v>
      </c>
      <c r="S41" s="6" t="s">
        <v>39</v>
      </c>
      <c r="T41" s="6"/>
      <c r="U41" s="6"/>
      <c r="V41" s="6"/>
      <c r="W41" s="8"/>
      <c r="X41" s="6"/>
      <c r="Y41" s="6"/>
      <c r="Z41" s="6"/>
      <c r="AA41" s="6"/>
      <c r="AB41" s="6"/>
      <c r="AC41" s="12"/>
      <c r="AD41" s="10"/>
      <c r="AE41" s="11"/>
    </row>
    <row r="42" spans="1:31" x14ac:dyDescent="0.25">
      <c r="A42" s="6" t="str">
        <f>IF('[1]20160309_EXPORT_T12'!J52 = "","",'[1]20160309_EXPORT_T12'!J52)</f>
        <v>77</v>
      </c>
      <c r="B42" s="6" t="str">
        <f>IF('[1]20160309_EXPORT_T12'!K52 = "","",'[1]20160309_EXPORT_T12'!K52)</f>
        <v>12</v>
      </c>
      <c r="C42" s="6" t="s">
        <v>21</v>
      </c>
      <c r="D42" s="6" t="s">
        <v>31</v>
      </c>
      <c r="E42" s="7">
        <v>25.4200146092038</v>
      </c>
      <c r="F42" s="6" t="s">
        <v>31</v>
      </c>
      <c r="G42" s="6">
        <v>3</v>
      </c>
      <c r="H42" s="6" t="s">
        <v>31</v>
      </c>
      <c r="I42" s="6" t="s">
        <v>36</v>
      </c>
      <c r="J42" s="6" t="s">
        <v>36</v>
      </c>
      <c r="K42" s="6" t="s">
        <v>33</v>
      </c>
      <c r="L42" s="6" t="s">
        <v>39</v>
      </c>
      <c r="M42" s="6" t="s">
        <v>36</v>
      </c>
      <c r="N42" s="6" t="s">
        <v>36</v>
      </c>
      <c r="O42" s="6" t="s">
        <v>36</v>
      </c>
      <c r="P42" s="9">
        <v>100</v>
      </c>
      <c r="Q42" s="9">
        <v>100</v>
      </c>
      <c r="R42" s="7">
        <f t="shared" si="0"/>
        <v>0</v>
      </c>
      <c r="S42" s="6" t="s">
        <v>39</v>
      </c>
      <c r="T42" s="6"/>
      <c r="U42" s="6"/>
      <c r="V42" s="6"/>
      <c r="W42" s="8"/>
      <c r="X42" s="6"/>
      <c r="Y42" s="6"/>
      <c r="Z42" s="6"/>
      <c r="AA42" s="6"/>
      <c r="AB42" s="6"/>
      <c r="AC42" s="12"/>
      <c r="AD42" s="10"/>
      <c r="AE42" s="11"/>
    </row>
    <row r="43" spans="1:31" x14ac:dyDescent="0.25">
      <c r="A43" s="6" t="str">
        <f>IF('[1]20160309_EXPORT_T12'!J53 = "","",'[1]20160309_EXPORT_T12'!J53)</f>
        <v>77</v>
      </c>
      <c r="B43" s="6" t="str">
        <f>IF('[1]20160309_EXPORT_T12'!K53 = "","",'[1]20160309_EXPORT_T12'!K53)</f>
        <v>36</v>
      </c>
      <c r="C43" s="6" t="s">
        <v>21</v>
      </c>
      <c r="D43" s="6" t="s">
        <v>31</v>
      </c>
      <c r="E43" s="7">
        <v>27.732299776136902</v>
      </c>
      <c r="F43" s="6" t="s">
        <v>33</v>
      </c>
      <c r="G43" s="6">
        <v>6</v>
      </c>
      <c r="H43" s="6" t="s">
        <v>31</v>
      </c>
      <c r="I43" s="6" t="s">
        <v>36</v>
      </c>
      <c r="J43" s="6" t="s">
        <v>36</v>
      </c>
      <c r="K43" s="6" t="s">
        <v>33</v>
      </c>
      <c r="L43" s="6" t="s">
        <v>39</v>
      </c>
      <c r="M43" s="6" t="s">
        <v>36</v>
      </c>
      <c r="N43" s="6" t="s">
        <v>36</v>
      </c>
      <c r="O43" s="6" t="s">
        <v>36</v>
      </c>
      <c r="P43" s="9">
        <v>50</v>
      </c>
      <c r="Q43" s="9">
        <v>33.333333333333329</v>
      </c>
      <c r="R43" s="7">
        <f t="shared" si="0"/>
        <v>-16.666666666666671</v>
      </c>
      <c r="S43" s="6" t="s">
        <v>41</v>
      </c>
      <c r="T43" s="6"/>
      <c r="U43" s="6"/>
      <c r="V43" s="6"/>
      <c r="W43" s="8"/>
      <c r="X43" s="6"/>
      <c r="Y43" s="6"/>
      <c r="Z43" s="6"/>
      <c r="AA43" s="6"/>
      <c r="AB43" s="6"/>
      <c r="AC43" s="12"/>
      <c r="AD43" s="10"/>
      <c r="AE43" s="11"/>
    </row>
    <row r="44" spans="1:31" x14ac:dyDescent="0.25">
      <c r="A44" s="6" t="str">
        <f>IF('[1]20160309_EXPORT_T12'!J54 = "","",'[1]20160309_EXPORT_T12'!J54)</f>
        <v>82</v>
      </c>
      <c r="B44" s="6" t="str">
        <f>IF('[1]20160309_EXPORT_T12'!K54 = "","",'[1]20160309_EXPORT_T12'!K54)</f>
        <v>33</v>
      </c>
      <c r="C44" s="6" t="s">
        <v>41</v>
      </c>
      <c r="D44" s="6" t="s">
        <v>31</v>
      </c>
      <c r="E44" s="7">
        <v>25.963047941069899</v>
      </c>
      <c r="F44" s="6" t="s">
        <v>33</v>
      </c>
      <c r="G44" s="6">
        <v>4</v>
      </c>
      <c r="H44" s="6" t="s">
        <v>31</v>
      </c>
      <c r="I44" s="6" t="s">
        <v>36</v>
      </c>
      <c r="J44" s="6" t="s">
        <v>36</v>
      </c>
      <c r="K44" s="6" t="s">
        <v>33</v>
      </c>
      <c r="L44" s="6" t="s">
        <v>40</v>
      </c>
      <c r="M44" s="6" t="s">
        <v>36</v>
      </c>
      <c r="N44" s="6" t="s">
        <v>36</v>
      </c>
      <c r="O44" s="6" t="s">
        <v>36</v>
      </c>
      <c r="P44" s="9">
        <v>58.333333333333336</v>
      </c>
      <c r="Q44" s="9">
        <v>50</v>
      </c>
      <c r="R44" s="7">
        <f t="shared" si="0"/>
        <v>-8.3333333333333357</v>
      </c>
      <c r="S44" s="6" t="s">
        <v>40</v>
      </c>
      <c r="T44" s="6"/>
      <c r="U44" s="6"/>
      <c r="V44" s="6"/>
      <c r="W44" s="8"/>
      <c r="X44" s="6"/>
      <c r="Y44" s="6"/>
      <c r="Z44" s="6"/>
      <c r="AA44" s="6"/>
      <c r="AB44" s="6"/>
      <c r="AC44" s="12"/>
      <c r="AD44" s="10"/>
      <c r="AE44" s="11"/>
    </row>
    <row r="45" spans="1:31" x14ac:dyDescent="0.25">
      <c r="A45" s="6" t="str">
        <f>IF('[1]20160309_EXPORT_T12'!J55 = "","",'[1]20160309_EXPORT_T12'!J55)</f>
        <v>75</v>
      </c>
      <c r="B45" s="6" t="str">
        <f>IF('[1]20160309_EXPORT_T12'!K55 = "","",'[1]20160309_EXPORT_T12'!K55)</f>
        <v>12</v>
      </c>
      <c r="C45" s="6" t="s">
        <v>41</v>
      </c>
      <c r="D45" s="6" t="s">
        <v>31</v>
      </c>
      <c r="E45" s="7">
        <v>30.824829931972801</v>
      </c>
      <c r="F45" s="6" t="s">
        <v>33</v>
      </c>
      <c r="G45" s="6">
        <v>6</v>
      </c>
      <c r="H45" s="6" t="s">
        <v>31</v>
      </c>
      <c r="I45" s="6" t="s">
        <v>34</v>
      </c>
      <c r="J45" s="6" t="s">
        <v>36</v>
      </c>
      <c r="K45" s="6" t="s">
        <v>33</v>
      </c>
      <c r="L45" s="6" t="s">
        <v>34</v>
      </c>
      <c r="M45" s="6" t="s">
        <v>36</v>
      </c>
      <c r="N45" s="6" t="s">
        <v>36</v>
      </c>
      <c r="O45" s="6" t="s">
        <v>36</v>
      </c>
      <c r="P45" s="9">
        <v>75</v>
      </c>
      <c r="Q45" s="9">
        <v>75</v>
      </c>
      <c r="R45" s="7">
        <f t="shared" si="0"/>
        <v>0</v>
      </c>
      <c r="S45" s="6" t="s">
        <v>40</v>
      </c>
      <c r="T45" s="6"/>
      <c r="U45" s="6"/>
      <c r="V45" s="6"/>
      <c r="W45" s="8"/>
      <c r="X45" s="6"/>
      <c r="Y45" s="6"/>
      <c r="Z45" s="6"/>
      <c r="AA45" s="6"/>
      <c r="AB45" s="6"/>
      <c r="AC45" s="11"/>
      <c r="AD45" s="10"/>
      <c r="AE45" s="11"/>
    </row>
    <row r="46" spans="1:31" x14ac:dyDescent="0.25">
      <c r="A46" s="6" t="str">
        <f>IF('[1]20160309_EXPORT_T12'!J56 = "","",'[1]20160309_EXPORT_T12'!J56)</f>
        <v>81</v>
      </c>
      <c r="B46" s="6" t="str">
        <f>IF('[1]20160309_EXPORT_T12'!K56 = "","",'[1]20160309_EXPORT_T12'!K56)</f>
        <v>57</v>
      </c>
      <c r="C46" s="6" t="s">
        <v>41</v>
      </c>
      <c r="D46" s="6" t="s">
        <v>31</v>
      </c>
      <c r="E46" s="7">
        <v>25.605536332179899</v>
      </c>
      <c r="F46" s="6" t="s">
        <v>33</v>
      </c>
      <c r="G46" s="6">
        <v>3</v>
      </c>
      <c r="H46" s="6" t="s">
        <v>33</v>
      </c>
      <c r="I46" s="6" t="s">
        <v>34</v>
      </c>
      <c r="J46" s="6" t="s">
        <v>36</v>
      </c>
      <c r="K46" s="6" t="s">
        <v>36</v>
      </c>
      <c r="L46" s="6" t="s">
        <v>34</v>
      </c>
      <c r="M46" s="6" t="s">
        <v>36</v>
      </c>
      <c r="N46" s="6" t="s">
        <v>36</v>
      </c>
      <c r="O46" s="6" t="s">
        <v>36</v>
      </c>
      <c r="P46" s="9">
        <v>100</v>
      </c>
      <c r="Q46" s="9">
        <v>91.666666666666657</v>
      </c>
      <c r="R46" s="7">
        <f t="shared" si="0"/>
        <v>-8.3333333333333428</v>
      </c>
      <c r="S46" s="6" t="s">
        <v>39</v>
      </c>
      <c r="T46" s="6"/>
      <c r="U46" s="6"/>
      <c r="V46" s="6"/>
      <c r="W46" s="8"/>
      <c r="X46" s="6"/>
      <c r="Y46" s="6"/>
      <c r="Z46" s="6"/>
      <c r="AA46" s="6"/>
      <c r="AB46" s="6"/>
      <c r="AC46" s="11"/>
      <c r="AD46" s="10"/>
      <c r="AE46" s="11"/>
    </row>
    <row r="47" spans="1:31" x14ac:dyDescent="0.25">
      <c r="A47" s="6" t="str">
        <f>IF('[1]20160309_EXPORT_T12'!J59 = "","",'[1]20160309_EXPORT_T12'!J59)</f>
        <v>77</v>
      </c>
      <c r="B47" s="6" t="str">
        <f>IF('[1]20160309_EXPORT_T12'!K59 = "","",'[1]20160309_EXPORT_T12'!K59)</f>
        <v>67</v>
      </c>
      <c r="C47" s="6" t="s">
        <v>41</v>
      </c>
      <c r="D47" s="6" t="s">
        <v>30</v>
      </c>
      <c r="E47" s="7">
        <v>24.6755002704164</v>
      </c>
      <c r="F47" s="6" t="s">
        <v>31</v>
      </c>
      <c r="G47" s="6">
        <v>1</v>
      </c>
      <c r="H47" s="6" t="s">
        <v>31</v>
      </c>
      <c r="I47" s="6" t="s">
        <v>36</v>
      </c>
      <c r="J47" s="6" t="s">
        <v>36</v>
      </c>
      <c r="K47" s="6" t="s">
        <v>33</v>
      </c>
      <c r="L47" s="6" t="s">
        <v>39</v>
      </c>
      <c r="M47" s="6" t="s">
        <v>36</v>
      </c>
      <c r="N47" s="6" t="s">
        <v>36</v>
      </c>
      <c r="O47" s="6" t="s">
        <v>36</v>
      </c>
      <c r="P47" s="9">
        <v>100</v>
      </c>
      <c r="Q47" s="9">
        <v>100</v>
      </c>
      <c r="R47" s="7">
        <f t="shared" si="0"/>
        <v>0</v>
      </c>
      <c r="S47" s="6" t="s">
        <v>39</v>
      </c>
      <c r="T47" s="6"/>
      <c r="U47" s="6"/>
      <c r="V47" s="6"/>
      <c r="W47" s="8"/>
      <c r="X47" s="6"/>
      <c r="Y47" s="6"/>
      <c r="Z47" s="6"/>
      <c r="AA47" s="6"/>
      <c r="AB47" s="6"/>
      <c r="AC47" s="11"/>
      <c r="AD47" s="10"/>
      <c r="AE47" s="11"/>
    </row>
    <row r="48" spans="1:31" x14ac:dyDescent="0.25">
      <c r="A48" s="6" t="str">
        <f>IF('[1]20160309_EXPORT_T12'!J60 = "","",'[1]20160309_EXPORT_T12'!J60)</f>
        <v>81</v>
      </c>
      <c r="B48" s="6" t="str">
        <f>IF('[1]20160309_EXPORT_T12'!K60 = "","",'[1]20160309_EXPORT_T12'!K60)</f>
        <v>70</v>
      </c>
      <c r="C48" s="6" t="s">
        <v>41</v>
      </c>
      <c r="D48" s="6" t="s">
        <v>31</v>
      </c>
      <c r="E48" s="7">
        <v>27.755102040816301</v>
      </c>
      <c r="F48" s="6" t="s">
        <v>33</v>
      </c>
      <c r="G48" s="6">
        <v>1</v>
      </c>
      <c r="H48" s="6" t="s">
        <v>33</v>
      </c>
      <c r="I48" s="6" t="s">
        <v>36</v>
      </c>
      <c r="J48" s="6" t="s">
        <v>36</v>
      </c>
      <c r="K48" s="6" t="s">
        <v>36</v>
      </c>
      <c r="L48" s="6" t="s">
        <v>39</v>
      </c>
      <c r="M48" s="6" t="s">
        <v>36</v>
      </c>
      <c r="N48" s="6" t="s">
        <v>36</v>
      </c>
      <c r="O48" s="6" t="s">
        <v>36</v>
      </c>
      <c r="P48" s="9">
        <v>83.333333333333343</v>
      </c>
      <c r="Q48" s="9">
        <v>58.333333333333336</v>
      </c>
      <c r="R48" s="7">
        <f t="shared" si="0"/>
        <v>-25.000000000000007</v>
      </c>
      <c r="S48" s="6" t="s">
        <v>40</v>
      </c>
      <c r="T48" s="6"/>
      <c r="U48" s="6"/>
      <c r="V48" s="6"/>
      <c r="W48" s="8"/>
      <c r="X48" s="6"/>
      <c r="Y48" s="6"/>
      <c r="Z48" s="6"/>
      <c r="AA48" s="6"/>
      <c r="AB48" s="6"/>
      <c r="AC48" s="11"/>
      <c r="AD48" s="10"/>
      <c r="AE48" s="11"/>
    </row>
    <row r="49" spans="1:31" x14ac:dyDescent="0.25">
      <c r="A49" s="6" t="str">
        <f>IF('[1]20160309_EXPORT_T12'!J65 = "","",'[1]20160309_EXPORT_T12'!J65)</f>
        <v>75</v>
      </c>
      <c r="B49" s="6" t="str">
        <f>IF('[1]20160309_EXPORT_T12'!K65 = "","",'[1]20160309_EXPORT_T12'!K65)</f>
        <v>28</v>
      </c>
      <c r="C49" s="6" t="s">
        <v>32</v>
      </c>
      <c r="D49" s="6" t="s">
        <v>31</v>
      </c>
      <c r="E49" s="7">
        <v>22.724403484408501</v>
      </c>
      <c r="F49" s="6" t="s">
        <v>31</v>
      </c>
      <c r="G49" s="6">
        <v>0</v>
      </c>
      <c r="H49" s="6" t="s">
        <v>31</v>
      </c>
      <c r="I49" s="6" t="s">
        <v>36</v>
      </c>
      <c r="J49" s="6" t="s">
        <v>36</v>
      </c>
      <c r="K49" s="6" t="s">
        <v>36</v>
      </c>
      <c r="L49" s="6" t="s">
        <v>40</v>
      </c>
      <c r="M49" s="6" t="s">
        <v>36</v>
      </c>
      <c r="N49" s="6" t="s">
        <v>36</v>
      </c>
      <c r="O49" s="6" t="s">
        <v>36</v>
      </c>
      <c r="P49" s="9">
        <v>66.666666666666657</v>
      </c>
      <c r="Q49" s="9">
        <v>66.666666666666657</v>
      </c>
      <c r="R49" s="7">
        <f t="shared" si="0"/>
        <v>0</v>
      </c>
      <c r="S49" s="6" t="s">
        <v>41</v>
      </c>
      <c r="T49" s="6"/>
      <c r="U49" s="6"/>
      <c r="V49" s="6"/>
      <c r="W49" s="8"/>
      <c r="X49" s="6"/>
      <c r="Y49" s="6"/>
      <c r="Z49" s="6"/>
      <c r="AA49" s="6"/>
      <c r="AB49" s="6"/>
      <c r="AC49" s="11"/>
      <c r="AD49" s="10"/>
      <c r="AE49" s="11"/>
    </row>
    <row r="50" spans="1:31" x14ac:dyDescent="0.25">
      <c r="A50" s="6" t="str">
        <f>IF('[1]20160309_EXPORT_T12'!J66 = "","",'[1]20160309_EXPORT_T12'!J66)</f>
        <v>77</v>
      </c>
      <c r="B50" s="6" t="str">
        <f>IF('[1]20160309_EXPORT_T12'!K66 = "","",'[1]20160309_EXPORT_T12'!K66)</f>
        <v>18</v>
      </c>
      <c r="C50" s="6" t="s">
        <v>21</v>
      </c>
      <c r="D50" s="6" t="s">
        <v>31</v>
      </c>
      <c r="E50" s="7">
        <v>25.711662075298399</v>
      </c>
      <c r="F50" s="6" t="s">
        <v>31</v>
      </c>
      <c r="G50" s="6">
        <v>5</v>
      </c>
      <c r="H50" s="6" t="s">
        <v>31</v>
      </c>
      <c r="I50" s="6" t="s">
        <v>36</v>
      </c>
      <c r="J50" s="6" t="s">
        <v>36</v>
      </c>
      <c r="K50" s="6" t="s">
        <v>33</v>
      </c>
      <c r="L50" s="6" t="s">
        <v>40</v>
      </c>
      <c r="M50" s="6" t="s">
        <v>36</v>
      </c>
      <c r="N50" s="6" t="s">
        <v>36</v>
      </c>
      <c r="O50" s="6" t="s">
        <v>36</v>
      </c>
      <c r="P50" s="9">
        <v>100</v>
      </c>
      <c r="Q50" s="9">
        <v>0</v>
      </c>
      <c r="R50" s="7">
        <f t="shared" si="0"/>
        <v>-100</v>
      </c>
      <c r="S50" s="6" t="s">
        <v>40</v>
      </c>
      <c r="T50" s="6"/>
      <c r="U50" s="6"/>
      <c r="V50" s="6"/>
      <c r="W50" s="8"/>
      <c r="X50" s="6"/>
      <c r="Y50" s="6"/>
      <c r="Z50" s="6"/>
      <c r="AA50" s="6"/>
      <c r="AB50" s="6"/>
      <c r="AC50" s="12"/>
      <c r="AD50" s="10"/>
      <c r="AE50" s="11"/>
    </row>
    <row r="51" spans="1:31" x14ac:dyDescent="0.25">
      <c r="A51" s="6" t="str">
        <f>IF('[1]20160309_EXPORT_T12'!J67 = "","",'[1]20160309_EXPORT_T12'!J67)</f>
        <v>75</v>
      </c>
      <c r="B51" s="6" t="str">
        <f>IF('[1]20160309_EXPORT_T12'!K67 = "","",'[1]20160309_EXPORT_T12'!K67)</f>
        <v>29</v>
      </c>
      <c r="C51" s="6" t="s">
        <v>21</v>
      </c>
      <c r="D51" s="6" t="s">
        <v>31</v>
      </c>
      <c r="E51" s="7">
        <v>24.816326530612201</v>
      </c>
      <c r="F51" s="6" t="s">
        <v>31</v>
      </c>
      <c r="G51" s="6">
        <v>6</v>
      </c>
      <c r="H51" s="6" t="s">
        <v>31</v>
      </c>
      <c r="I51" s="6" t="s">
        <v>36</v>
      </c>
      <c r="J51" s="6" t="s">
        <v>36</v>
      </c>
      <c r="K51" s="6" t="s">
        <v>33</v>
      </c>
      <c r="L51" s="6" t="s">
        <v>40</v>
      </c>
      <c r="M51" s="6" t="s">
        <v>36</v>
      </c>
      <c r="N51" s="6" t="s">
        <v>36</v>
      </c>
      <c r="O51" s="6" t="s">
        <v>36</v>
      </c>
      <c r="P51" s="9">
        <v>33.333333333333329</v>
      </c>
      <c r="Q51" s="9">
        <v>33.333333333333329</v>
      </c>
      <c r="R51" s="7">
        <f t="shared" si="0"/>
        <v>0</v>
      </c>
      <c r="S51" s="6" t="s">
        <v>34</v>
      </c>
      <c r="T51" s="6"/>
      <c r="U51" s="6"/>
      <c r="V51" s="6"/>
      <c r="W51" s="8"/>
      <c r="X51" s="6"/>
      <c r="Y51" s="6"/>
      <c r="Z51" s="6"/>
      <c r="AA51" s="6"/>
      <c r="AB51" s="6"/>
      <c r="AC51" s="12"/>
      <c r="AD51" s="10"/>
      <c r="AE51" s="11"/>
    </row>
    <row r="52" spans="1:31" x14ac:dyDescent="0.25">
      <c r="A52" s="6" t="str">
        <f>IF('[1]20160309_EXPORT_T12'!J75 = "","",'[1]20160309_EXPORT_T12'!J75)</f>
        <v>77</v>
      </c>
      <c r="B52" s="6" t="str">
        <f>IF('[1]20160309_EXPORT_T12'!K75 = "","",'[1]20160309_EXPORT_T12'!K75)</f>
        <v>46</v>
      </c>
      <c r="C52" s="6" t="s">
        <v>32</v>
      </c>
      <c r="D52" s="6" t="s">
        <v>30</v>
      </c>
      <c r="E52" s="7">
        <v>27.041644131963199</v>
      </c>
      <c r="F52" s="6" t="s">
        <v>31</v>
      </c>
      <c r="G52" s="6">
        <v>2</v>
      </c>
      <c r="H52" s="6" t="s">
        <v>31</v>
      </c>
      <c r="I52" s="6" t="s">
        <v>34</v>
      </c>
      <c r="J52" s="6" t="s">
        <v>36</v>
      </c>
      <c r="K52" s="6" t="s">
        <v>36</v>
      </c>
      <c r="L52" s="6" t="s">
        <v>41</v>
      </c>
      <c r="M52" s="6" t="s">
        <v>36</v>
      </c>
      <c r="N52" s="6" t="s">
        <v>33</v>
      </c>
      <c r="O52" s="6" t="s">
        <v>36</v>
      </c>
      <c r="P52" s="9">
        <v>58.333333333333336</v>
      </c>
      <c r="Q52" s="9">
        <v>50</v>
      </c>
      <c r="R52" s="7">
        <f t="shared" si="0"/>
        <v>-8.3333333333333357</v>
      </c>
      <c r="S52" s="6" t="s">
        <v>34</v>
      </c>
      <c r="T52" s="6"/>
      <c r="U52" s="6"/>
      <c r="V52" s="6"/>
      <c r="W52" s="8"/>
      <c r="X52" s="6"/>
      <c r="Y52" s="6"/>
      <c r="Z52" s="6"/>
      <c r="AA52" s="6"/>
      <c r="AB52" s="6"/>
      <c r="AC52" s="11"/>
      <c r="AD52" s="10"/>
      <c r="AE52" s="11"/>
    </row>
    <row r="53" spans="1:31" x14ac:dyDescent="0.25">
      <c r="A53" s="6" t="str">
        <f>IF('[1]20160309_EXPORT_T12'!J77 = "","",'[1]20160309_EXPORT_T12'!J77)</f>
        <v>89</v>
      </c>
      <c r="B53" s="6" t="str">
        <f>IF('[1]20160309_EXPORT_T12'!K77 = "","",'[1]20160309_EXPORT_T12'!K77)</f>
        <v>33</v>
      </c>
      <c r="C53" s="6" t="s">
        <v>41</v>
      </c>
      <c r="D53" s="6" t="s">
        <v>30</v>
      </c>
      <c r="E53" s="7">
        <v>24.784257517393801</v>
      </c>
      <c r="F53" s="6" t="s">
        <v>33</v>
      </c>
      <c r="G53" s="6">
        <v>2</v>
      </c>
      <c r="H53" s="6" t="s">
        <v>31</v>
      </c>
      <c r="I53" s="6" t="s">
        <v>33</v>
      </c>
      <c r="J53" s="6" t="s">
        <v>36</v>
      </c>
      <c r="K53" s="6" t="s">
        <v>33</v>
      </c>
      <c r="L53" s="6" t="s">
        <v>39</v>
      </c>
      <c r="M53" s="6" t="s">
        <v>36</v>
      </c>
      <c r="N53" s="6" t="s">
        <v>36</v>
      </c>
      <c r="O53" s="6" t="s">
        <v>36</v>
      </c>
      <c r="P53" s="9">
        <v>83.333333333333343</v>
      </c>
      <c r="Q53" s="9">
        <v>75</v>
      </c>
      <c r="R53" s="7">
        <f t="shared" si="0"/>
        <v>-8.3333333333333428</v>
      </c>
      <c r="S53" s="6" t="s">
        <v>40</v>
      </c>
      <c r="T53" s="6"/>
      <c r="U53" s="6"/>
      <c r="V53" s="6"/>
      <c r="W53" s="8"/>
      <c r="X53" s="6"/>
      <c r="Y53" s="6"/>
      <c r="Z53" s="6"/>
      <c r="AA53" s="6"/>
      <c r="AB53" s="6"/>
      <c r="AC53" s="12"/>
      <c r="AD53" s="10"/>
      <c r="AE53" s="11"/>
    </row>
    <row r="54" spans="1:31" x14ac:dyDescent="0.25">
      <c r="A54" s="6" t="str">
        <f>IF('[1]20160309_EXPORT_T12'!J79 = "","",'[1]20160309_EXPORT_T12'!J79)</f>
        <v>78</v>
      </c>
      <c r="B54" s="6" t="str">
        <f>IF('[1]20160309_EXPORT_T12'!K79 = "","",'[1]20160309_EXPORT_T12'!K79)</f>
        <v>47</v>
      </c>
      <c r="C54" s="6" t="s">
        <v>21</v>
      </c>
      <c r="D54" s="6" t="s">
        <v>31</v>
      </c>
      <c r="E54" s="7">
        <v>24.212293388429799</v>
      </c>
      <c r="F54" s="6" t="s">
        <v>31</v>
      </c>
      <c r="G54" s="6">
        <v>6</v>
      </c>
      <c r="H54" s="6" t="s">
        <v>31</v>
      </c>
      <c r="I54" s="6" t="s">
        <v>36</v>
      </c>
      <c r="J54" s="6" t="s">
        <v>36</v>
      </c>
      <c r="K54" s="6" t="s">
        <v>33</v>
      </c>
      <c r="L54" s="6" t="s">
        <v>40</v>
      </c>
      <c r="M54" s="6" t="s">
        <v>33</v>
      </c>
      <c r="N54" s="6" t="s">
        <v>36</v>
      </c>
      <c r="O54" s="6" t="s">
        <v>36</v>
      </c>
      <c r="P54" s="9">
        <v>75</v>
      </c>
      <c r="Q54" s="9">
        <v>66.666666666666657</v>
      </c>
      <c r="R54" s="7">
        <f t="shared" si="0"/>
        <v>-8.3333333333333428</v>
      </c>
      <c r="S54" s="6" t="s">
        <v>40</v>
      </c>
      <c r="T54" s="6"/>
      <c r="U54" s="6"/>
      <c r="V54" s="6"/>
      <c r="W54" s="8"/>
      <c r="X54" s="6"/>
      <c r="Y54" s="6"/>
      <c r="Z54" s="6"/>
      <c r="AA54" s="6"/>
      <c r="AB54" s="6"/>
      <c r="AC54" s="12"/>
      <c r="AD54" s="10"/>
      <c r="AE54" s="11"/>
    </row>
    <row r="55" spans="1:31" x14ac:dyDescent="0.25">
      <c r="A55" s="6" t="str">
        <f>IF('[1]20160309_EXPORT_T12'!J80 = "","",'[1]20160309_EXPORT_T12'!J80)</f>
        <v>78</v>
      </c>
      <c r="B55" s="6" t="str">
        <f>IF('[1]20160309_EXPORT_T12'!K80 = "","",'[1]20160309_EXPORT_T12'!K80)</f>
        <v>46</v>
      </c>
      <c r="C55" s="6" t="s">
        <v>21</v>
      </c>
      <c r="D55" s="6" t="s">
        <v>31</v>
      </c>
      <c r="E55" s="7">
        <v>25.951557093425599</v>
      </c>
      <c r="F55" s="6" t="s">
        <v>31</v>
      </c>
      <c r="G55" s="6">
        <v>2</v>
      </c>
      <c r="H55" s="6" t="s">
        <v>31</v>
      </c>
      <c r="I55" s="6" t="s">
        <v>36</v>
      </c>
      <c r="J55" s="6" t="s">
        <v>36</v>
      </c>
      <c r="K55" s="6" t="s">
        <v>33</v>
      </c>
      <c r="L55" s="6" t="s">
        <v>40</v>
      </c>
      <c r="M55" s="6" t="s">
        <v>33</v>
      </c>
      <c r="N55" s="6" t="s">
        <v>33</v>
      </c>
      <c r="O55" s="6" t="s">
        <v>36</v>
      </c>
      <c r="P55" s="9">
        <v>100</v>
      </c>
      <c r="Q55" s="9">
        <v>100</v>
      </c>
      <c r="R55" s="7">
        <f t="shared" si="0"/>
        <v>0</v>
      </c>
      <c r="S55" s="6" t="s">
        <v>40</v>
      </c>
      <c r="T55" s="6"/>
      <c r="U55" s="6"/>
      <c r="V55" s="6"/>
      <c r="W55" s="8"/>
      <c r="X55" s="6"/>
      <c r="Y55" s="6"/>
      <c r="Z55" s="6"/>
      <c r="AA55" s="6"/>
      <c r="AB55" s="6"/>
      <c r="AC55" s="12"/>
      <c r="AD55" s="10"/>
      <c r="AE55" s="11"/>
    </row>
    <row r="56" spans="1:31" x14ac:dyDescent="0.25">
      <c r="A56" s="6" t="str">
        <f>IF('[1]20160309_EXPORT_T12'!J82 = "","",'[1]20160309_EXPORT_T12'!J82)</f>
        <v>78</v>
      </c>
      <c r="B56" s="6" t="str">
        <f>IF('[1]20160309_EXPORT_T12'!K82 = "","",'[1]20160309_EXPORT_T12'!K82)</f>
        <v>28</v>
      </c>
      <c r="C56" s="6" t="s">
        <v>41</v>
      </c>
      <c r="D56" s="6" t="s">
        <v>31</v>
      </c>
      <c r="E56" s="7">
        <v>29.387755102040799</v>
      </c>
      <c r="F56" s="6" t="s">
        <v>33</v>
      </c>
      <c r="G56" s="6">
        <v>2</v>
      </c>
      <c r="H56" s="6" t="s">
        <v>33</v>
      </c>
      <c r="I56" s="6" t="s">
        <v>36</v>
      </c>
      <c r="J56" s="6" t="s">
        <v>36</v>
      </c>
      <c r="K56" s="6" t="s">
        <v>36</v>
      </c>
      <c r="L56" s="6" t="s">
        <v>41</v>
      </c>
      <c r="M56" s="6" t="s">
        <v>33</v>
      </c>
      <c r="N56" s="6" t="s">
        <v>33</v>
      </c>
      <c r="O56" s="6" t="s">
        <v>36</v>
      </c>
      <c r="P56" s="9">
        <v>58.333333333333336</v>
      </c>
      <c r="Q56" s="9">
        <v>50</v>
      </c>
      <c r="R56" s="7">
        <f t="shared" si="0"/>
        <v>-8.3333333333333357</v>
      </c>
      <c r="S56" s="6" t="s">
        <v>40</v>
      </c>
      <c r="T56" s="6"/>
      <c r="U56" s="6"/>
      <c r="V56" s="6"/>
      <c r="W56" s="8"/>
      <c r="X56" s="6"/>
      <c r="Y56" s="6"/>
      <c r="Z56" s="6"/>
      <c r="AA56" s="6"/>
      <c r="AB56" s="6"/>
      <c r="AC56" s="11"/>
      <c r="AD56" s="10"/>
      <c r="AE56" s="11"/>
    </row>
    <row r="57" spans="1:31" x14ac:dyDescent="0.25">
      <c r="A57" s="6" t="str">
        <f>IF('[1]20160309_EXPORT_T12'!J86 = "","",'[1]20160309_EXPORT_T12'!J86)</f>
        <v>77</v>
      </c>
      <c r="B57" s="6" t="str">
        <f>IF('[1]20160309_EXPORT_T12'!K86 = "","",'[1]20160309_EXPORT_T12'!K86)</f>
        <v>18</v>
      </c>
      <c r="C57" s="6" t="s">
        <v>21</v>
      </c>
      <c r="D57" s="6" t="s">
        <v>31</v>
      </c>
      <c r="E57" s="7">
        <v>26.122448979591798</v>
      </c>
      <c r="F57" s="6" t="s">
        <v>31</v>
      </c>
      <c r="G57" s="6">
        <v>1</v>
      </c>
      <c r="H57" s="6" t="s">
        <v>31</v>
      </c>
      <c r="I57" s="6" t="s">
        <v>36</v>
      </c>
      <c r="J57" s="6" t="s">
        <v>36</v>
      </c>
      <c r="K57" s="6" t="s">
        <v>33</v>
      </c>
      <c r="L57" s="6" t="s">
        <v>39</v>
      </c>
      <c r="M57" s="6" t="s">
        <v>36</v>
      </c>
      <c r="N57" s="6" t="s">
        <v>36</v>
      </c>
      <c r="O57" s="6" t="s">
        <v>36</v>
      </c>
      <c r="P57" s="9">
        <v>100</v>
      </c>
      <c r="Q57" s="9">
        <v>83.333333333333343</v>
      </c>
      <c r="R57" s="7">
        <f t="shared" si="0"/>
        <v>-16.666666666666657</v>
      </c>
      <c r="S57" s="6" t="s">
        <v>40</v>
      </c>
      <c r="T57" s="6"/>
      <c r="U57" s="6"/>
      <c r="V57" s="6"/>
      <c r="W57" s="8"/>
      <c r="X57" s="6"/>
      <c r="Y57" s="6"/>
      <c r="Z57" s="6"/>
      <c r="AA57" s="6"/>
      <c r="AB57" s="6"/>
      <c r="AC57" s="12"/>
      <c r="AD57" s="10"/>
      <c r="AE57" s="11"/>
    </row>
    <row r="58" spans="1:31" x14ac:dyDescent="0.25">
      <c r="A58" s="6" t="str">
        <f>IF('[1]20160309_EXPORT_T12'!J87 = "","",'[1]20160309_EXPORT_T12'!J87)</f>
        <v>79</v>
      </c>
      <c r="B58" s="6" t="str">
        <f>IF('[1]20160309_EXPORT_T12'!K87 = "","",'[1]20160309_EXPORT_T12'!K87)</f>
        <v>68</v>
      </c>
      <c r="C58" s="6" t="s">
        <v>41</v>
      </c>
      <c r="D58" s="6" t="s">
        <v>31</v>
      </c>
      <c r="E58" s="7">
        <v>27.734375</v>
      </c>
      <c r="F58" s="6" t="s">
        <v>22</v>
      </c>
      <c r="G58" s="6">
        <v>2</v>
      </c>
      <c r="H58" s="6" t="s">
        <v>31</v>
      </c>
      <c r="I58" s="6" t="s">
        <v>36</v>
      </c>
      <c r="J58" s="6" t="s">
        <v>36</v>
      </c>
      <c r="K58" s="6" t="s">
        <v>33</v>
      </c>
      <c r="L58" s="6" t="s">
        <v>41</v>
      </c>
      <c r="M58" s="6" t="s">
        <v>36</v>
      </c>
      <c r="N58" s="6" t="s">
        <v>33</v>
      </c>
      <c r="O58" s="6" t="s">
        <v>36</v>
      </c>
      <c r="P58" s="9">
        <v>41.666666666666671</v>
      </c>
      <c r="Q58" s="9">
        <v>50</v>
      </c>
      <c r="R58" s="7">
        <f t="shared" si="0"/>
        <v>8.3333333333333286</v>
      </c>
      <c r="S58" s="6" t="s">
        <v>41</v>
      </c>
      <c r="T58" s="6"/>
      <c r="U58" s="6"/>
      <c r="V58" s="6"/>
      <c r="W58" s="8"/>
      <c r="X58" s="6"/>
      <c r="Y58" s="6"/>
      <c r="Z58" s="6"/>
      <c r="AA58" s="6"/>
      <c r="AB58" s="6"/>
      <c r="AC58" s="12"/>
      <c r="AD58" s="10"/>
      <c r="AE58" s="11"/>
    </row>
    <row r="59" spans="1:31" x14ac:dyDescent="0.25">
      <c r="A59" s="6" t="str">
        <f>IF('[1]20160309_EXPORT_T12'!J89 = "","",'[1]20160309_EXPORT_T12'!J89)</f>
        <v>77</v>
      </c>
      <c r="B59" s="6" t="str">
        <f>IF('[1]20160309_EXPORT_T12'!K89 = "","",'[1]20160309_EXPORT_T12'!K89)</f>
        <v>61</v>
      </c>
      <c r="C59" s="6" t="s">
        <v>41</v>
      </c>
      <c r="D59" s="6" t="s">
        <v>30</v>
      </c>
      <c r="E59" s="7">
        <v>34.140075716603597</v>
      </c>
      <c r="F59" s="6" t="s">
        <v>31</v>
      </c>
      <c r="G59" s="6">
        <v>6</v>
      </c>
      <c r="H59" s="6" t="s">
        <v>31</v>
      </c>
      <c r="I59" s="6" t="s">
        <v>36</v>
      </c>
      <c r="J59" s="6" t="s">
        <v>36</v>
      </c>
      <c r="K59" s="6" t="s">
        <v>33</v>
      </c>
      <c r="L59" s="6" t="s">
        <v>40</v>
      </c>
      <c r="M59" s="6" t="s">
        <v>33</v>
      </c>
      <c r="N59" s="6" t="s">
        <v>36</v>
      </c>
      <c r="O59" s="6" t="s">
        <v>36</v>
      </c>
      <c r="P59" s="9">
        <v>66.666666666666657</v>
      </c>
      <c r="Q59" s="9">
        <v>83.333333333333343</v>
      </c>
      <c r="R59" s="7">
        <f t="shared" si="0"/>
        <v>16.666666666666686</v>
      </c>
      <c r="S59" s="6" t="s">
        <v>40</v>
      </c>
      <c r="T59" s="6"/>
      <c r="U59" s="6"/>
      <c r="V59" s="6"/>
      <c r="W59" s="8"/>
      <c r="X59" s="6"/>
      <c r="Y59" s="6"/>
      <c r="Z59" s="6"/>
      <c r="AA59" s="6"/>
      <c r="AB59" s="6"/>
      <c r="AC59" s="12"/>
      <c r="AD59" s="10"/>
      <c r="AE59" s="11"/>
    </row>
    <row r="60" spans="1:31" x14ac:dyDescent="0.25">
      <c r="A60" s="6" t="str">
        <f>IF('[1]20160309_EXPORT_T12'!J90 = "","",'[1]20160309_EXPORT_T12'!J90)</f>
        <v>77</v>
      </c>
      <c r="B60" s="6" t="str">
        <f>IF('[1]20160309_EXPORT_T12'!K90 = "","",'[1]20160309_EXPORT_T12'!K90)</f>
        <v>8</v>
      </c>
      <c r="C60" s="6" t="s">
        <v>21</v>
      </c>
      <c r="D60" s="6" t="s">
        <v>31</v>
      </c>
      <c r="E60" s="7">
        <v>23.938989774631501</v>
      </c>
      <c r="F60" s="6" t="s">
        <v>31</v>
      </c>
      <c r="G60" s="6">
        <v>2</v>
      </c>
      <c r="H60" s="6" t="s">
        <v>33</v>
      </c>
      <c r="I60" s="6" t="s">
        <v>36</v>
      </c>
      <c r="J60" s="6" t="s">
        <v>36</v>
      </c>
      <c r="K60" s="6" t="s">
        <v>36</v>
      </c>
      <c r="L60" s="6" t="s">
        <v>39</v>
      </c>
      <c r="M60" s="6" t="s">
        <v>36</v>
      </c>
      <c r="N60" s="6" t="s">
        <v>33</v>
      </c>
      <c r="O60" s="6" t="s">
        <v>36</v>
      </c>
      <c r="P60" s="9">
        <v>83.333333333333343</v>
      </c>
      <c r="Q60" s="9">
        <v>66.666666666666657</v>
      </c>
      <c r="R60" s="7">
        <f t="shared" si="0"/>
        <v>-16.666666666666686</v>
      </c>
      <c r="S60" s="6" t="s">
        <v>39</v>
      </c>
      <c r="T60" s="6"/>
      <c r="U60" s="6"/>
      <c r="V60" s="6"/>
      <c r="W60" s="8"/>
      <c r="X60" s="6"/>
      <c r="Y60" s="6"/>
      <c r="Z60" s="6"/>
      <c r="AA60" s="6"/>
      <c r="AB60" s="6"/>
      <c r="AC60" s="12"/>
      <c r="AD60" s="10"/>
      <c r="AE60" s="11"/>
    </row>
    <row r="61" spans="1:31" x14ac:dyDescent="0.25">
      <c r="A61" s="6" t="str">
        <f>IF('[1]20160309_EXPORT_T12'!J91 = "","",'[1]20160309_EXPORT_T12'!J91)</f>
        <v>75</v>
      </c>
      <c r="B61" s="6" t="str">
        <f>IF('[1]20160309_EXPORT_T12'!K91 = "","",'[1]20160309_EXPORT_T12'!K91)</f>
        <v>23</v>
      </c>
      <c r="C61" s="6" t="s">
        <v>21</v>
      </c>
      <c r="D61" s="6" t="s">
        <v>31</v>
      </c>
      <c r="E61" s="7">
        <v>25.039918710988498</v>
      </c>
      <c r="F61" s="6" t="s">
        <v>31</v>
      </c>
      <c r="G61" s="6">
        <v>0</v>
      </c>
      <c r="H61" s="6" t="s">
        <v>31</v>
      </c>
      <c r="I61" s="6" t="s">
        <v>36</v>
      </c>
      <c r="J61" s="6" t="s">
        <v>36</v>
      </c>
      <c r="K61" s="6" t="s">
        <v>36</v>
      </c>
      <c r="L61" s="6" t="s">
        <v>40</v>
      </c>
      <c r="M61" s="6" t="s">
        <v>36</v>
      </c>
      <c r="N61" s="6" t="s">
        <v>36</v>
      </c>
      <c r="O61" s="6" t="s">
        <v>36</v>
      </c>
      <c r="P61" s="9">
        <v>83.333333333333343</v>
      </c>
      <c r="Q61" s="9">
        <v>100</v>
      </c>
      <c r="R61" s="7">
        <f t="shared" si="0"/>
        <v>16.666666666666657</v>
      </c>
      <c r="S61" s="6" t="s">
        <v>40</v>
      </c>
      <c r="T61" s="6"/>
      <c r="U61" s="6"/>
      <c r="V61" s="6"/>
      <c r="W61" s="8"/>
      <c r="X61" s="6"/>
      <c r="Y61" s="6"/>
      <c r="Z61" s="6"/>
      <c r="AA61" s="6"/>
      <c r="AB61" s="6"/>
      <c r="AC61" s="12"/>
      <c r="AD61" s="10"/>
      <c r="AE61" s="11"/>
    </row>
    <row r="62" spans="1:31" x14ac:dyDescent="0.25">
      <c r="A62" s="6" t="str">
        <f>IF('[1]20160309_EXPORT_T12'!J92 = "","",'[1]20160309_EXPORT_T12'!J92)</f>
        <v>76</v>
      </c>
      <c r="B62" s="6" t="str">
        <f>IF('[1]20160309_EXPORT_T12'!K92 = "","",'[1]20160309_EXPORT_T12'!K92)</f>
        <v>4</v>
      </c>
      <c r="C62" s="6" t="s">
        <v>21</v>
      </c>
      <c r="D62" s="6" t="s">
        <v>31</v>
      </c>
      <c r="E62" s="7">
        <v>27.379664683612798</v>
      </c>
      <c r="F62" s="6" t="s">
        <v>33</v>
      </c>
      <c r="G62" s="6">
        <v>5</v>
      </c>
      <c r="H62" s="6" t="s">
        <v>31</v>
      </c>
      <c r="I62" s="6" t="s">
        <v>36</v>
      </c>
      <c r="J62" s="6" t="s">
        <v>36</v>
      </c>
      <c r="K62" s="6" t="s">
        <v>33</v>
      </c>
      <c r="L62" s="6" t="s">
        <v>40</v>
      </c>
      <c r="M62" s="6" t="s">
        <v>36</v>
      </c>
      <c r="N62" s="6" t="s">
        <v>33</v>
      </c>
      <c r="O62" s="6" t="s">
        <v>36</v>
      </c>
      <c r="P62" s="9">
        <v>50</v>
      </c>
      <c r="Q62" s="9">
        <v>58.333333333333336</v>
      </c>
      <c r="R62" s="7">
        <f t="shared" si="0"/>
        <v>8.3333333333333357</v>
      </c>
      <c r="S62" s="6" t="s">
        <v>40</v>
      </c>
      <c r="T62" s="6"/>
      <c r="U62" s="6"/>
      <c r="V62" s="6"/>
      <c r="W62" s="8"/>
      <c r="X62" s="6"/>
      <c r="Y62" s="6"/>
      <c r="Z62" s="6"/>
      <c r="AA62" s="6"/>
      <c r="AB62" s="6"/>
      <c r="AC62" s="12"/>
      <c r="AD62" s="10"/>
      <c r="AE62" s="11"/>
    </row>
    <row r="63" spans="1:31" x14ac:dyDescent="0.25">
      <c r="A63" s="6" t="str">
        <f>IF('[1]20160309_EXPORT_T12'!J93 = "","",'[1]20160309_EXPORT_T12'!J93)</f>
        <v>75</v>
      </c>
      <c r="B63" s="6" t="str">
        <f>IF('[1]20160309_EXPORT_T12'!K93 = "","",'[1]20160309_EXPORT_T12'!K93)</f>
        <v>84</v>
      </c>
      <c r="C63" s="6" t="s">
        <v>41</v>
      </c>
      <c r="D63" s="6" t="s">
        <v>30</v>
      </c>
      <c r="E63" s="7">
        <v>27.281746031746</v>
      </c>
      <c r="F63" s="6" t="s">
        <v>31</v>
      </c>
      <c r="G63" s="6">
        <v>6</v>
      </c>
      <c r="H63" s="6" t="s">
        <v>31</v>
      </c>
      <c r="I63" s="6" t="s">
        <v>33</v>
      </c>
      <c r="J63" s="6" t="s">
        <v>36</v>
      </c>
      <c r="K63" s="6" t="s">
        <v>33</v>
      </c>
      <c r="L63" s="6" t="s">
        <v>39</v>
      </c>
      <c r="M63" s="6" t="s">
        <v>36</v>
      </c>
      <c r="N63" s="6" t="s">
        <v>36</v>
      </c>
      <c r="O63" s="6" t="s">
        <v>36</v>
      </c>
      <c r="P63" s="9">
        <v>66.666666666666657</v>
      </c>
      <c r="Q63" s="9">
        <v>41.666666666666671</v>
      </c>
      <c r="R63" s="7">
        <f t="shared" si="0"/>
        <v>-24.999999999999986</v>
      </c>
      <c r="S63" s="6" t="s">
        <v>40</v>
      </c>
      <c r="T63" s="6"/>
      <c r="U63" s="6"/>
      <c r="V63" s="6"/>
      <c r="W63" s="8"/>
      <c r="X63" s="6"/>
      <c r="Y63" s="6"/>
      <c r="Z63" s="6"/>
      <c r="AA63" s="6"/>
      <c r="AB63" s="6"/>
      <c r="AC63" s="12"/>
      <c r="AD63" s="10"/>
      <c r="AE63" s="11"/>
    </row>
    <row r="64" spans="1:31" x14ac:dyDescent="0.25">
      <c r="A64" s="6" t="str">
        <f>IF('[1]20160309_EXPORT_T12'!J94 = "","",'[1]20160309_EXPORT_T12'!J94)</f>
        <v>79</v>
      </c>
      <c r="B64" s="6" t="str">
        <f>IF('[1]20160309_EXPORT_T12'!K94 = "","",'[1]20160309_EXPORT_T12'!K94)</f>
        <v>23</v>
      </c>
      <c r="C64" s="6" t="s">
        <v>41</v>
      </c>
      <c r="D64" s="6" t="s">
        <v>30</v>
      </c>
      <c r="E64" s="7" t="s">
        <v>20</v>
      </c>
      <c r="F64" s="6" t="s">
        <v>31</v>
      </c>
      <c r="G64" s="6">
        <v>2</v>
      </c>
      <c r="H64" s="6" t="s">
        <v>31</v>
      </c>
      <c r="I64" s="6" t="s">
        <v>36</v>
      </c>
      <c r="J64" s="6" t="s">
        <v>36</v>
      </c>
      <c r="K64" s="6" t="s">
        <v>36</v>
      </c>
      <c r="L64" s="6" t="s">
        <v>39</v>
      </c>
      <c r="M64" s="6" t="s">
        <v>36</v>
      </c>
      <c r="N64" s="6" t="s">
        <v>36</v>
      </c>
      <c r="O64" s="6" t="s">
        <v>36</v>
      </c>
      <c r="P64" s="9">
        <v>83.333333333333343</v>
      </c>
      <c r="Q64" s="9">
        <v>83.333333333333343</v>
      </c>
      <c r="R64" s="7">
        <f t="shared" si="0"/>
        <v>0</v>
      </c>
      <c r="S64" s="6" t="s">
        <v>40</v>
      </c>
      <c r="T64" s="6"/>
      <c r="U64" s="6"/>
      <c r="V64" s="6"/>
      <c r="W64" s="8"/>
      <c r="X64" s="6"/>
      <c r="Y64" s="6"/>
      <c r="Z64" s="6"/>
      <c r="AA64" s="6"/>
      <c r="AB64" s="6"/>
      <c r="AC64" s="12"/>
      <c r="AD64" s="10"/>
      <c r="AE64" s="11"/>
    </row>
    <row r="65" spans="1:31" x14ac:dyDescent="0.25">
      <c r="A65" s="6" t="str">
        <f>IF('[1]20160309_EXPORT_T12'!J95 = "","",'[1]20160309_EXPORT_T12'!J95)</f>
        <v>76</v>
      </c>
      <c r="B65" s="6" t="str">
        <f>IF('[1]20160309_EXPORT_T12'!K95 = "","",'[1]20160309_EXPORT_T12'!K95)</f>
        <v>17</v>
      </c>
      <c r="C65" s="6" t="s">
        <v>41</v>
      </c>
      <c r="D65" s="6" t="s">
        <v>31</v>
      </c>
      <c r="E65" s="7">
        <v>30.614821360939299</v>
      </c>
      <c r="F65" s="6" t="s">
        <v>33</v>
      </c>
      <c r="G65" s="6">
        <v>0</v>
      </c>
      <c r="H65" s="6" t="s">
        <v>31</v>
      </c>
      <c r="I65" s="6" t="s">
        <v>36</v>
      </c>
      <c r="J65" s="6" t="s">
        <v>36</v>
      </c>
      <c r="K65" s="6" t="s">
        <v>36</v>
      </c>
      <c r="L65" s="6" t="s">
        <v>39</v>
      </c>
      <c r="M65" s="6" t="s">
        <v>33</v>
      </c>
      <c r="N65" s="6" t="s">
        <v>33</v>
      </c>
      <c r="O65" s="6" t="s">
        <v>36</v>
      </c>
      <c r="P65" s="9">
        <v>83.333333333333343</v>
      </c>
      <c r="Q65" s="9">
        <v>83.333333333333343</v>
      </c>
      <c r="R65" s="7">
        <f t="shared" si="0"/>
        <v>0</v>
      </c>
      <c r="S65" s="6" t="s">
        <v>40</v>
      </c>
      <c r="T65" s="6"/>
      <c r="U65" s="6"/>
      <c r="V65" s="6"/>
      <c r="W65" s="8"/>
      <c r="X65" s="6"/>
      <c r="Y65" s="6"/>
      <c r="Z65" s="6"/>
      <c r="AA65" s="6"/>
      <c r="AB65" s="6"/>
      <c r="AC65" s="11"/>
      <c r="AD65" s="10"/>
      <c r="AE65" s="11"/>
    </row>
    <row r="66" spans="1:31" x14ac:dyDescent="0.25">
      <c r="A66" s="6" t="str">
        <f>IF('[1]20160309_EXPORT_T12'!J96 = "","",'[1]20160309_EXPORT_T12'!J96)</f>
        <v>77</v>
      </c>
      <c r="B66" s="6" t="str">
        <f>IF('[1]20160309_EXPORT_T12'!K96 = "","",'[1]20160309_EXPORT_T12'!K96)</f>
        <v>62</v>
      </c>
      <c r="C66" s="6" t="s">
        <v>41</v>
      </c>
      <c r="D66" s="6" t="s">
        <v>31</v>
      </c>
      <c r="E66" s="7">
        <v>27.636054421768701</v>
      </c>
      <c r="F66" s="6" t="s">
        <v>33</v>
      </c>
      <c r="G66" s="6">
        <v>2</v>
      </c>
      <c r="H66" s="6" t="s">
        <v>31</v>
      </c>
      <c r="I66" s="6" t="s">
        <v>36</v>
      </c>
      <c r="J66" s="6" t="s">
        <v>36</v>
      </c>
      <c r="K66" s="6" t="s">
        <v>36</v>
      </c>
      <c r="L66" s="6" t="s">
        <v>39</v>
      </c>
      <c r="M66" s="6" t="s">
        <v>36</v>
      </c>
      <c r="N66" s="6" t="s">
        <v>36</v>
      </c>
      <c r="O66" s="6" t="s">
        <v>36</v>
      </c>
      <c r="P66" s="9">
        <v>83.333333333333343</v>
      </c>
      <c r="Q66" s="9">
        <v>50</v>
      </c>
      <c r="R66" s="7">
        <f t="shared" ref="R66:R97" si="1">Q66-P66</f>
        <v>-33.333333333333343</v>
      </c>
      <c r="S66" s="6" t="s">
        <v>39</v>
      </c>
      <c r="T66" s="6"/>
      <c r="U66" s="6"/>
      <c r="V66" s="6"/>
      <c r="W66" s="8"/>
      <c r="X66" s="6"/>
      <c r="Y66" s="6"/>
      <c r="Z66" s="6"/>
      <c r="AA66" s="6"/>
      <c r="AB66" s="6"/>
      <c r="AC66" s="11"/>
      <c r="AD66" s="10"/>
      <c r="AE66" s="11"/>
    </row>
    <row r="67" spans="1:31" x14ac:dyDescent="0.25">
      <c r="A67" s="6" t="str">
        <f>IF('[1]20160309_EXPORT_T12'!J98 = "","",'[1]20160309_EXPORT_T12'!J98)</f>
        <v>76</v>
      </c>
      <c r="B67" s="6" t="str">
        <f>IF('[1]20160309_EXPORT_T12'!K98 = "","",'[1]20160309_EXPORT_T12'!K98)</f>
        <v>73</v>
      </c>
      <c r="C67" s="6" t="s">
        <v>21</v>
      </c>
      <c r="D67" s="6" t="s">
        <v>31</v>
      </c>
      <c r="E67" s="7">
        <v>23.054562464499298</v>
      </c>
      <c r="F67" s="6" t="s">
        <v>33</v>
      </c>
      <c r="G67" s="6">
        <v>1</v>
      </c>
      <c r="H67" s="6" t="s">
        <v>33</v>
      </c>
      <c r="I67" s="6" t="s">
        <v>36</v>
      </c>
      <c r="J67" s="6" t="s">
        <v>36</v>
      </c>
      <c r="K67" s="6" t="s">
        <v>33</v>
      </c>
      <c r="L67" s="6" t="s">
        <v>39</v>
      </c>
      <c r="M67" s="6" t="s">
        <v>33</v>
      </c>
      <c r="N67" s="6" t="s">
        <v>33</v>
      </c>
      <c r="O67" s="6" t="s">
        <v>36</v>
      </c>
      <c r="P67" s="9">
        <v>66.666666666666657</v>
      </c>
      <c r="Q67" s="9">
        <v>66.666666666666657</v>
      </c>
      <c r="R67" s="7">
        <f t="shared" si="1"/>
        <v>0</v>
      </c>
      <c r="S67" s="6" t="s">
        <v>41</v>
      </c>
      <c r="T67" s="6"/>
      <c r="U67" s="6"/>
      <c r="V67" s="6"/>
      <c r="W67" s="8"/>
      <c r="X67" s="6"/>
      <c r="Y67" s="6"/>
      <c r="Z67" s="6"/>
      <c r="AA67" s="6"/>
      <c r="AB67" s="6"/>
      <c r="AC67" s="11"/>
      <c r="AD67" s="10"/>
      <c r="AE67" s="11"/>
    </row>
    <row r="68" spans="1:31" x14ac:dyDescent="0.25">
      <c r="A68" s="6" t="str">
        <f>IF('[1]20160309_EXPORT_T12'!J99 = "","",'[1]20160309_EXPORT_T12'!J99)</f>
        <v>76</v>
      </c>
      <c r="B68" s="6" t="str">
        <f>IF('[1]20160309_EXPORT_T12'!K99 = "","",'[1]20160309_EXPORT_T12'!K99)</f>
        <v>70</v>
      </c>
      <c r="C68" s="6" t="s">
        <v>41</v>
      </c>
      <c r="D68" s="6" t="s">
        <v>31</v>
      </c>
      <c r="E68" s="7">
        <v>23.5102040816327</v>
      </c>
      <c r="F68" s="6" t="s">
        <v>33</v>
      </c>
      <c r="G68" s="6">
        <v>2</v>
      </c>
      <c r="H68" s="6" t="s">
        <v>31</v>
      </c>
      <c r="I68" s="6" t="s">
        <v>36</v>
      </c>
      <c r="J68" s="6" t="s">
        <v>36</v>
      </c>
      <c r="K68" s="6" t="s">
        <v>36</v>
      </c>
      <c r="L68" s="6" t="s">
        <v>39</v>
      </c>
      <c r="M68" s="6" t="s">
        <v>36</v>
      </c>
      <c r="N68" s="6" t="s">
        <v>36</v>
      </c>
      <c r="O68" s="6" t="s">
        <v>36</v>
      </c>
      <c r="P68" s="9">
        <v>100</v>
      </c>
      <c r="Q68" s="9">
        <v>100</v>
      </c>
      <c r="R68" s="7">
        <f t="shared" si="1"/>
        <v>0</v>
      </c>
      <c r="S68" s="6" t="s">
        <v>39</v>
      </c>
      <c r="T68" s="6"/>
      <c r="U68" s="6"/>
      <c r="V68" s="6"/>
      <c r="W68" s="8"/>
      <c r="X68" s="6"/>
      <c r="Y68" s="6"/>
      <c r="Z68" s="6"/>
      <c r="AA68" s="6"/>
      <c r="AB68" s="6"/>
      <c r="AC68" s="11"/>
      <c r="AD68" s="10"/>
      <c r="AE68" s="11"/>
    </row>
    <row r="69" spans="1:31" x14ac:dyDescent="0.25">
      <c r="A69" s="6" t="str">
        <f>IF('[1]20160309_EXPORT_T12'!J113 = "","",'[1]20160309_EXPORT_T12'!J113)</f>
        <v>82</v>
      </c>
      <c r="B69" s="6" t="str">
        <f>IF('[1]20160309_EXPORT_T12'!K113 = "","",'[1]20160309_EXPORT_T12'!K113)</f>
        <v>8</v>
      </c>
      <c r="C69" s="6" t="s">
        <v>41</v>
      </c>
      <c r="D69" s="6" t="s">
        <v>30</v>
      </c>
      <c r="E69" s="7">
        <v>23.566632231404999</v>
      </c>
      <c r="F69" s="6" t="s">
        <v>33</v>
      </c>
      <c r="G69" s="6">
        <v>4</v>
      </c>
      <c r="H69" s="6" t="s">
        <v>31</v>
      </c>
      <c r="I69" s="6" t="s">
        <v>34</v>
      </c>
      <c r="J69" s="6" t="s">
        <v>36</v>
      </c>
      <c r="K69" s="6" t="s">
        <v>36</v>
      </c>
      <c r="L69" s="6" t="s">
        <v>41</v>
      </c>
      <c r="M69" s="6" t="s">
        <v>33</v>
      </c>
      <c r="N69" s="6" t="s">
        <v>33</v>
      </c>
      <c r="O69" s="6" t="s">
        <v>33</v>
      </c>
      <c r="P69" s="9">
        <v>66.666666666666657</v>
      </c>
      <c r="Q69" s="9">
        <v>33.333333333333329</v>
      </c>
      <c r="R69" s="7">
        <f t="shared" si="1"/>
        <v>-33.333333333333329</v>
      </c>
      <c r="S69" s="6" t="s">
        <v>41</v>
      </c>
      <c r="T69" s="6"/>
      <c r="U69" s="6"/>
      <c r="V69" s="6"/>
      <c r="W69" s="8"/>
      <c r="X69" s="6"/>
      <c r="Y69" s="6"/>
      <c r="Z69" s="6"/>
      <c r="AA69" s="6"/>
      <c r="AB69" s="6"/>
      <c r="AC69" s="12"/>
      <c r="AD69" s="10"/>
      <c r="AE69" s="11"/>
    </row>
    <row r="70" spans="1:31" x14ac:dyDescent="0.25">
      <c r="A70" s="6" t="str">
        <f>IF('[1]20160309_EXPORT_T12'!J114 = "","",'[1]20160309_EXPORT_T12'!J114)</f>
        <v>84</v>
      </c>
      <c r="B70" s="6" t="str">
        <f>IF('[1]20160309_EXPORT_T12'!K114 = "","",'[1]20160309_EXPORT_T12'!K114)</f>
        <v>50</v>
      </c>
      <c r="C70" s="6" t="s">
        <v>41</v>
      </c>
      <c r="D70" s="6" t="s">
        <v>30</v>
      </c>
      <c r="E70" s="7">
        <v>25.909456951787401</v>
      </c>
      <c r="F70" s="6" t="s">
        <v>33</v>
      </c>
      <c r="G70" s="6">
        <v>2</v>
      </c>
      <c r="H70" s="6" t="s">
        <v>31</v>
      </c>
      <c r="I70" s="6" t="s">
        <v>34</v>
      </c>
      <c r="J70" s="6" t="s">
        <v>36</v>
      </c>
      <c r="K70" s="6" t="s">
        <v>33</v>
      </c>
      <c r="L70" s="6" t="s">
        <v>40</v>
      </c>
      <c r="M70" s="6" t="s">
        <v>36</v>
      </c>
      <c r="N70" s="6" t="s">
        <v>36</v>
      </c>
      <c r="O70" s="6" t="s">
        <v>36</v>
      </c>
      <c r="P70" s="9">
        <v>75</v>
      </c>
      <c r="Q70" s="9">
        <v>33.333333333333329</v>
      </c>
      <c r="R70" s="7">
        <f t="shared" si="1"/>
        <v>-41.666666666666671</v>
      </c>
      <c r="S70" s="6" t="s">
        <v>40</v>
      </c>
      <c r="T70" s="6"/>
      <c r="U70" s="6"/>
      <c r="V70" s="6"/>
      <c r="W70" s="8"/>
      <c r="X70" s="6"/>
      <c r="Y70" s="6"/>
      <c r="Z70" s="6"/>
      <c r="AA70" s="6"/>
      <c r="AB70" s="6"/>
      <c r="AC70" s="12"/>
      <c r="AD70" s="10"/>
      <c r="AE70" s="11"/>
    </row>
    <row r="71" spans="1:31" x14ac:dyDescent="0.25">
      <c r="A71" s="6" t="str">
        <f>IF('[1]20160309_EXPORT_T12'!J116 = "","",'[1]20160309_EXPORT_T12'!J116)</f>
        <v>77</v>
      </c>
      <c r="B71" s="6" t="str">
        <f>IF('[1]20160309_EXPORT_T12'!K116 = "","",'[1]20160309_EXPORT_T12'!K116)</f>
        <v>6</v>
      </c>
      <c r="C71" s="6" t="s">
        <v>21</v>
      </c>
      <c r="D71" s="6" t="s">
        <v>30</v>
      </c>
      <c r="E71" s="7">
        <v>20.5191340925413</v>
      </c>
      <c r="F71" s="6" t="s">
        <v>33</v>
      </c>
      <c r="G71" s="6">
        <v>2</v>
      </c>
      <c r="H71" s="6" t="s">
        <v>31</v>
      </c>
      <c r="I71" s="6" t="s">
        <v>34</v>
      </c>
      <c r="J71" s="6" t="s">
        <v>36</v>
      </c>
      <c r="K71" s="6" t="s">
        <v>36</v>
      </c>
      <c r="L71" s="6" t="s">
        <v>40</v>
      </c>
      <c r="M71" s="6" t="s">
        <v>33</v>
      </c>
      <c r="N71" s="6" t="s">
        <v>36</v>
      </c>
      <c r="O71" s="6" t="s">
        <v>36</v>
      </c>
      <c r="P71" s="9">
        <v>0</v>
      </c>
      <c r="Q71" s="9">
        <v>83.333333333333343</v>
      </c>
      <c r="R71" s="7">
        <f t="shared" si="1"/>
        <v>83.333333333333343</v>
      </c>
      <c r="S71" s="6" t="s">
        <v>40</v>
      </c>
      <c r="T71" s="6"/>
      <c r="U71" s="6"/>
      <c r="V71" s="6"/>
      <c r="W71" s="8"/>
      <c r="X71" s="6"/>
      <c r="Y71" s="6"/>
      <c r="Z71" s="6"/>
      <c r="AA71" s="6"/>
      <c r="AB71" s="6"/>
      <c r="AC71" s="12"/>
      <c r="AD71" s="10"/>
      <c r="AE71" s="11"/>
    </row>
    <row r="72" spans="1:31" x14ac:dyDescent="0.25">
      <c r="A72" s="6" t="str">
        <f>IF('[1]20160309_EXPORT_T12'!J117 = "","",'[1]20160309_EXPORT_T12'!J117)</f>
        <v>77</v>
      </c>
      <c r="B72" s="6" t="str">
        <f>IF('[1]20160309_EXPORT_T12'!K117 = "","",'[1]20160309_EXPORT_T12'!K117)</f>
        <v>10</v>
      </c>
      <c r="C72" s="6" t="s">
        <v>41</v>
      </c>
      <c r="D72" s="6" t="s">
        <v>30</v>
      </c>
      <c r="E72" s="7">
        <v>24.447278911564599</v>
      </c>
      <c r="F72" s="6" t="s">
        <v>33</v>
      </c>
      <c r="G72" s="6">
        <v>2</v>
      </c>
      <c r="H72" s="6" t="s">
        <v>33</v>
      </c>
      <c r="I72" s="6" t="s">
        <v>34</v>
      </c>
      <c r="J72" s="6" t="s">
        <v>36</v>
      </c>
      <c r="K72" s="6" t="s">
        <v>36</v>
      </c>
      <c r="L72" s="6" t="s">
        <v>40</v>
      </c>
      <c r="M72" s="6" t="s">
        <v>36</v>
      </c>
      <c r="N72" s="6" t="s">
        <v>36</v>
      </c>
      <c r="O72" s="6" t="s">
        <v>36</v>
      </c>
      <c r="P72" s="9">
        <v>66.666666666666657</v>
      </c>
      <c r="Q72" s="9">
        <v>50</v>
      </c>
      <c r="R72" s="7">
        <f t="shared" si="1"/>
        <v>-16.666666666666657</v>
      </c>
      <c r="S72" s="6" t="s">
        <v>40</v>
      </c>
      <c r="T72" s="6"/>
      <c r="U72" s="6"/>
      <c r="V72" s="6"/>
      <c r="W72" s="8"/>
      <c r="X72" s="6"/>
      <c r="Y72" s="6"/>
      <c r="Z72" s="6"/>
      <c r="AA72" s="6"/>
      <c r="AB72" s="6"/>
      <c r="AC72" s="12"/>
      <c r="AD72" s="10"/>
      <c r="AE72" s="11"/>
    </row>
    <row r="73" spans="1:31" x14ac:dyDescent="0.25">
      <c r="A73" s="6" t="str">
        <f>IF('[1]20160309_EXPORT_T12'!J118 = "","",'[1]20160309_EXPORT_T12'!J118)</f>
        <v>80</v>
      </c>
      <c r="B73" s="6" t="str">
        <f>IF('[1]20160309_EXPORT_T12'!K118 = "","",'[1]20160309_EXPORT_T12'!K118)</f>
        <v>36</v>
      </c>
      <c r="C73" s="6" t="s">
        <v>41</v>
      </c>
      <c r="D73" s="6" t="s">
        <v>31</v>
      </c>
      <c r="E73" s="7">
        <v>27.548209366391202</v>
      </c>
      <c r="F73" s="6" t="s">
        <v>33</v>
      </c>
      <c r="G73" s="6">
        <v>4</v>
      </c>
      <c r="H73" s="6" t="s">
        <v>33</v>
      </c>
      <c r="I73" s="6" t="s">
        <v>36</v>
      </c>
      <c r="J73" s="6" t="s">
        <v>36</v>
      </c>
      <c r="K73" s="6" t="s">
        <v>33</v>
      </c>
      <c r="L73" s="6" t="s">
        <v>40</v>
      </c>
      <c r="M73" s="6" t="s">
        <v>36</v>
      </c>
      <c r="N73" s="6" t="s">
        <v>36</v>
      </c>
      <c r="O73" s="6" t="s">
        <v>36</v>
      </c>
      <c r="P73" s="9">
        <v>58.333333333333336</v>
      </c>
      <c r="Q73" s="9">
        <v>75</v>
      </c>
      <c r="R73" s="7">
        <f t="shared" si="1"/>
        <v>16.666666666666664</v>
      </c>
      <c r="S73" s="6" t="s">
        <v>41</v>
      </c>
      <c r="T73" s="6"/>
      <c r="U73" s="6"/>
      <c r="V73" s="6"/>
      <c r="W73" s="8"/>
      <c r="X73" s="6"/>
      <c r="Y73" s="6"/>
      <c r="Z73" s="6"/>
      <c r="AA73" s="6"/>
      <c r="AB73" s="6"/>
      <c r="AC73" s="11"/>
      <c r="AD73" s="10"/>
      <c r="AE73" s="11"/>
    </row>
    <row r="74" spans="1:31" x14ac:dyDescent="0.25">
      <c r="A74" s="6" t="str">
        <f>IF('[1]20160309_EXPORT_T12'!J119 = "","",'[1]20160309_EXPORT_T12'!J119)</f>
        <v>77</v>
      </c>
      <c r="B74" s="6" t="str">
        <f>IF('[1]20160309_EXPORT_T12'!K119 = "","",'[1]20160309_EXPORT_T12'!K119)</f>
        <v>22</v>
      </c>
      <c r="C74" s="6" t="s">
        <v>21</v>
      </c>
      <c r="D74" s="6" t="s">
        <v>30</v>
      </c>
      <c r="E74" s="7">
        <v>29.761904761904798</v>
      </c>
      <c r="F74" s="6" t="s">
        <v>31</v>
      </c>
      <c r="G74" s="6">
        <v>0</v>
      </c>
      <c r="H74" s="6" t="s">
        <v>31</v>
      </c>
      <c r="I74" s="6" t="s">
        <v>36</v>
      </c>
      <c r="J74" s="6" t="s">
        <v>36</v>
      </c>
      <c r="K74" s="6" t="s">
        <v>36</v>
      </c>
      <c r="L74" s="6" t="s">
        <v>34</v>
      </c>
      <c r="M74" s="6" t="s">
        <v>36</v>
      </c>
      <c r="N74" s="6" t="s">
        <v>36</v>
      </c>
      <c r="O74" s="6" t="s">
        <v>36</v>
      </c>
      <c r="P74" s="9">
        <v>83.333333333333343</v>
      </c>
      <c r="Q74" s="9">
        <v>83.333333333333343</v>
      </c>
      <c r="R74" s="7">
        <f t="shared" si="1"/>
        <v>0</v>
      </c>
      <c r="S74" s="6" t="s">
        <v>34</v>
      </c>
      <c r="T74" s="6"/>
      <c r="U74" s="6"/>
      <c r="V74" s="6"/>
      <c r="W74" s="8"/>
      <c r="X74" s="6"/>
      <c r="Y74" s="6"/>
      <c r="Z74" s="6"/>
      <c r="AA74" s="6"/>
      <c r="AB74" s="6"/>
      <c r="AC74" s="11"/>
      <c r="AD74" s="10"/>
      <c r="AE74" s="11"/>
    </row>
    <row r="75" spans="1:31" x14ac:dyDescent="0.25">
      <c r="A75" s="6" t="str">
        <f>IF('[1]20160309_EXPORT_T12'!J120 = "","",'[1]20160309_EXPORT_T12'!J120)</f>
        <v>76</v>
      </c>
      <c r="B75" s="6" t="str">
        <f>IF('[1]20160309_EXPORT_T12'!K120 = "","",'[1]20160309_EXPORT_T12'!K120)</f>
        <v>7</v>
      </c>
      <c r="C75" s="6" t="s">
        <v>41</v>
      </c>
      <c r="D75" s="6" t="s">
        <v>31</v>
      </c>
      <c r="E75" s="7">
        <v>28.734672057202001</v>
      </c>
      <c r="F75" s="6" t="s">
        <v>33</v>
      </c>
      <c r="G75" s="6">
        <v>1</v>
      </c>
      <c r="H75" s="6" t="s">
        <v>33</v>
      </c>
      <c r="I75" s="6" t="s">
        <v>34</v>
      </c>
      <c r="J75" s="6" t="s">
        <v>36</v>
      </c>
      <c r="K75" s="6" t="s">
        <v>36</v>
      </c>
      <c r="L75" s="6" t="s">
        <v>39</v>
      </c>
      <c r="M75" s="6" t="s">
        <v>36</v>
      </c>
      <c r="N75" s="6" t="s">
        <v>36</v>
      </c>
      <c r="O75" s="6" t="s">
        <v>36</v>
      </c>
      <c r="P75" s="9">
        <v>41.666666666666671</v>
      </c>
      <c r="Q75" s="9">
        <v>58.333333333333336</v>
      </c>
      <c r="R75" s="7">
        <f t="shared" si="1"/>
        <v>16.666666666666664</v>
      </c>
      <c r="S75" s="6" t="s">
        <v>40</v>
      </c>
      <c r="T75" s="6"/>
      <c r="U75" s="6"/>
      <c r="V75" s="6"/>
      <c r="W75" s="8"/>
      <c r="X75" s="6"/>
      <c r="Y75" s="6"/>
      <c r="Z75" s="6"/>
      <c r="AA75" s="6"/>
      <c r="AB75" s="6"/>
      <c r="AC75" s="12"/>
      <c r="AD75" s="10"/>
      <c r="AE75" s="11"/>
    </row>
    <row r="76" spans="1:31" x14ac:dyDescent="0.25">
      <c r="A76" s="6" t="str">
        <f>IF('[1]20160309_EXPORT_T12'!J122 = "","",'[1]20160309_EXPORT_T12'!J122)</f>
        <v>82</v>
      </c>
      <c r="B76" s="6" t="str">
        <f>IF('[1]20160309_EXPORT_T12'!K122 = "","",'[1]20160309_EXPORT_T12'!K122)</f>
        <v>6</v>
      </c>
      <c r="C76" s="6" t="s">
        <v>21</v>
      </c>
      <c r="D76" s="6" t="s">
        <v>31</v>
      </c>
      <c r="E76" s="7">
        <v>21.875</v>
      </c>
      <c r="F76" s="6" t="s">
        <v>31</v>
      </c>
      <c r="G76" s="6">
        <v>0</v>
      </c>
      <c r="H76" s="6" t="s">
        <v>31</v>
      </c>
      <c r="I76" s="6" t="s">
        <v>36</v>
      </c>
      <c r="J76" s="6" t="s">
        <v>36</v>
      </c>
      <c r="K76" s="6" t="s">
        <v>36</v>
      </c>
      <c r="L76" s="6" t="s">
        <v>40</v>
      </c>
      <c r="M76" s="6" t="s">
        <v>36</v>
      </c>
      <c r="N76" s="6" t="s">
        <v>36</v>
      </c>
      <c r="O76" s="6" t="s">
        <v>36</v>
      </c>
      <c r="P76" s="9">
        <v>100</v>
      </c>
      <c r="Q76" s="9">
        <v>100</v>
      </c>
      <c r="R76" s="7">
        <f t="shared" si="1"/>
        <v>0</v>
      </c>
      <c r="S76" s="6" t="s">
        <v>40</v>
      </c>
      <c r="T76" s="6"/>
      <c r="U76" s="6"/>
      <c r="V76" s="6"/>
      <c r="W76" s="8"/>
      <c r="X76" s="6"/>
      <c r="Y76" s="6"/>
      <c r="Z76" s="6"/>
      <c r="AA76" s="6"/>
      <c r="AB76" s="6"/>
      <c r="AC76" s="12"/>
      <c r="AD76" s="10"/>
      <c r="AE76" s="11"/>
    </row>
    <row r="77" spans="1:31" x14ac:dyDescent="0.25">
      <c r="A77" s="6" t="str">
        <f>IF('[1]20160309_EXPORT_T12'!J123 = "","",'[1]20160309_EXPORT_T12'!J123)</f>
        <v>80</v>
      </c>
      <c r="B77" s="6" t="str">
        <f>IF('[1]20160309_EXPORT_T12'!K123 = "","",'[1]20160309_EXPORT_T12'!K123)</f>
        <v>65</v>
      </c>
      <c r="C77" s="6" t="s">
        <v>21</v>
      </c>
      <c r="D77" s="6" t="s">
        <v>31</v>
      </c>
      <c r="E77" s="7">
        <v>28.3737024221453</v>
      </c>
      <c r="F77" s="6" t="s">
        <v>33</v>
      </c>
      <c r="G77" s="6">
        <v>2</v>
      </c>
      <c r="H77" s="6" t="s">
        <v>31</v>
      </c>
      <c r="I77" s="6" t="s">
        <v>34</v>
      </c>
      <c r="J77" s="6" t="s">
        <v>36</v>
      </c>
      <c r="K77" s="6" t="s">
        <v>33</v>
      </c>
      <c r="L77" s="6" t="s">
        <v>39</v>
      </c>
      <c r="M77" s="6" t="s">
        <v>36</v>
      </c>
      <c r="N77" s="6" t="s">
        <v>36</v>
      </c>
      <c r="O77" s="6" t="s">
        <v>36</v>
      </c>
      <c r="P77" s="9">
        <v>83.333333333333343</v>
      </c>
      <c r="Q77" s="9">
        <v>83.333333333333343</v>
      </c>
      <c r="R77" s="7">
        <f t="shared" si="1"/>
        <v>0</v>
      </c>
      <c r="S77" s="6" t="s">
        <v>40</v>
      </c>
      <c r="T77" s="6"/>
      <c r="U77" s="6"/>
      <c r="V77" s="6"/>
      <c r="W77" s="8"/>
      <c r="X77" s="6"/>
      <c r="Y77" s="6"/>
      <c r="Z77" s="6"/>
      <c r="AA77" s="6"/>
      <c r="AB77" s="6"/>
      <c r="AC77" s="12"/>
      <c r="AD77" s="10"/>
      <c r="AE77" s="11"/>
    </row>
    <row r="78" spans="1:31" x14ac:dyDescent="0.25">
      <c r="A78" s="6" t="str">
        <f>IF('[1]20160309_EXPORT_T12'!J124 = "","",'[1]20160309_EXPORT_T12'!J124)</f>
        <v>88</v>
      </c>
      <c r="B78" s="6" t="str">
        <f>IF('[1]20160309_EXPORT_T12'!K124 = "","",'[1]20160309_EXPORT_T12'!K124)</f>
        <v>8</v>
      </c>
      <c r="C78" s="6" t="s">
        <v>41</v>
      </c>
      <c r="D78" s="6" t="s">
        <v>30</v>
      </c>
      <c r="E78" s="7">
        <v>19.817677368212401</v>
      </c>
      <c r="F78" s="6" t="s">
        <v>33</v>
      </c>
      <c r="G78" s="6">
        <v>0</v>
      </c>
      <c r="H78" s="6" t="s">
        <v>33</v>
      </c>
      <c r="I78" s="6" t="s">
        <v>33</v>
      </c>
      <c r="J78" s="6" t="s">
        <v>33</v>
      </c>
      <c r="K78" s="6" t="s">
        <v>36</v>
      </c>
      <c r="L78" s="6" t="s">
        <v>34</v>
      </c>
      <c r="M78" s="6" t="s">
        <v>36</v>
      </c>
      <c r="N78" s="6" t="s">
        <v>33</v>
      </c>
      <c r="O78" s="6" t="s">
        <v>36</v>
      </c>
      <c r="P78" s="9">
        <v>58.333333333333336</v>
      </c>
      <c r="Q78" s="9">
        <v>33.333333333333329</v>
      </c>
      <c r="R78" s="7">
        <f t="shared" si="1"/>
        <v>-25.000000000000007</v>
      </c>
      <c r="S78" s="6" t="s">
        <v>39</v>
      </c>
      <c r="T78" s="6"/>
      <c r="U78" s="6"/>
      <c r="V78" s="6"/>
      <c r="W78" s="8"/>
      <c r="X78" s="6"/>
      <c r="Y78" s="6"/>
      <c r="Z78" s="6"/>
      <c r="AA78" s="6"/>
      <c r="AB78" s="6"/>
      <c r="AC78" s="11"/>
      <c r="AD78" s="10"/>
      <c r="AE78" s="11"/>
    </row>
    <row r="79" spans="1:31" x14ac:dyDescent="0.25">
      <c r="A79" s="6" t="str">
        <f>IF('[1]20160309_EXPORT_T12'!J125 = "","",'[1]20160309_EXPORT_T12'!J125)</f>
        <v>76</v>
      </c>
      <c r="B79" s="6" t="str">
        <f>IF('[1]20160309_EXPORT_T12'!K125 = "","",'[1]20160309_EXPORT_T12'!K125)</f>
        <v>14</v>
      </c>
      <c r="C79" s="6" t="s">
        <v>21</v>
      </c>
      <c r="D79" s="6" t="s">
        <v>31</v>
      </c>
      <c r="E79" s="7">
        <v>33.462224866151097</v>
      </c>
      <c r="F79" s="6" t="s">
        <v>31</v>
      </c>
      <c r="G79" s="6">
        <v>2</v>
      </c>
      <c r="H79" s="6" t="s">
        <v>31</v>
      </c>
      <c r="I79" s="6" t="s">
        <v>36</v>
      </c>
      <c r="J79" s="6" t="s">
        <v>36</v>
      </c>
      <c r="K79" s="6" t="s">
        <v>33</v>
      </c>
      <c r="L79" s="6" t="s">
        <v>34</v>
      </c>
      <c r="M79" s="6" t="s">
        <v>36</v>
      </c>
      <c r="N79" s="6" t="s">
        <v>36</v>
      </c>
      <c r="O79" s="6" t="s">
        <v>36</v>
      </c>
      <c r="P79" s="9">
        <v>66.666666666666657</v>
      </c>
      <c r="Q79" s="9">
        <v>83.333333333333343</v>
      </c>
      <c r="R79" s="7">
        <f t="shared" si="1"/>
        <v>16.666666666666686</v>
      </c>
      <c r="S79" s="6" t="s">
        <v>40</v>
      </c>
      <c r="T79" s="6"/>
      <c r="U79" s="6"/>
      <c r="V79" s="6"/>
      <c r="W79" s="8"/>
      <c r="X79" s="6"/>
      <c r="Y79" s="6"/>
      <c r="Z79" s="6"/>
      <c r="AA79" s="6"/>
      <c r="AB79" s="6"/>
      <c r="AC79" s="11"/>
      <c r="AD79" s="10"/>
      <c r="AE79" s="11"/>
    </row>
    <row r="80" spans="1:31" x14ac:dyDescent="0.25">
      <c r="A80" s="6" t="str">
        <f>IF('[1]20160309_EXPORT_T12'!J126 = "","",'[1]20160309_EXPORT_T12'!J126)</f>
        <v>78</v>
      </c>
      <c r="B80" s="6" t="str">
        <f>IF('[1]20160309_EXPORT_T12'!K126 = "","",'[1]20160309_EXPORT_T12'!K126)</f>
        <v>20</v>
      </c>
      <c r="C80" s="6" t="s">
        <v>21</v>
      </c>
      <c r="D80" s="6" t="s">
        <v>30</v>
      </c>
      <c r="E80" s="7">
        <v>26.196187350082099</v>
      </c>
      <c r="F80" s="6" t="s">
        <v>33</v>
      </c>
      <c r="G80" s="6">
        <v>1</v>
      </c>
      <c r="H80" s="6" t="s">
        <v>31</v>
      </c>
      <c r="I80" s="6" t="s">
        <v>36</v>
      </c>
      <c r="J80" s="6" t="s">
        <v>36</v>
      </c>
      <c r="K80" s="6" t="s">
        <v>36</v>
      </c>
      <c r="L80" s="6" t="s">
        <v>34</v>
      </c>
      <c r="M80" s="6" t="s">
        <v>36</v>
      </c>
      <c r="N80" s="6" t="s">
        <v>36</v>
      </c>
      <c r="O80" s="6" t="s">
        <v>36</v>
      </c>
      <c r="P80" s="9">
        <v>83.333333333333343</v>
      </c>
      <c r="Q80" s="9">
        <v>66.666666666666657</v>
      </c>
      <c r="R80" s="7">
        <f t="shared" si="1"/>
        <v>-16.666666666666686</v>
      </c>
      <c r="S80" s="6" t="s">
        <v>40</v>
      </c>
      <c r="T80" s="6"/>
      <c r="U80" s="6"/>
      <c r="V80" s="6"/>
      <c r="W80" s="8"/>
      <c r="X80" s="6"/>
      <c r="Y80" s="6"/>
      <c r="Z80" s="6"/>
      <c r="AA80" s="6"/>
      <c r="AB80" s="6"/>
      <c r="AC80" s="11"/>
      <c r="AD80" s="10"/>
      <c r="AE80" s="11"/>
    </row>
    <row r="81" spans="1:31" x14ac:dyDescent="0.25">
      <c r="A81" s="6" t="str">
        <f>IF('[1]20160309_EXPORT_T12'!J127 = "","",'[1]20160309_EXPORT_T12'!J127)</f>
        <v>79</v>
      </c>
      <c r="B81" s="6" t="str">
        <f>IF('[1]20160309_EXPORT_T12'!K127 = "","",'[1]20160309_EXPORT_T12'!K127)</f>
        <v>23</v>
      </c>
      <c r="C81" s="6" t="s">
        <v>21</v>
      </c>
      <c r="D81" s="6" t="s">
        <v>30</v>
      </c>
      <c r="E81" s="7">
        <v>23.738662131519298</v>
      </c>
      <c r="F81" s="6" t="s">
        <v>31</v>
      </c>
      <c r="G81" s="6">
        <v>2</v>
      </c>
      <c r="H81" s="6" t="s">
        <v>31</v>
      </c>
      <c r="I81" s="6" t="s">
        <v>36</v>
      </c>
      <c r="J81" s="6" t="s">
        <v>36</v>
      </c>
      <c r="K81" s="6" t="s">
        <v>33</v>
      </c>
      <c r="L81" s="6" t="s">
        <v>40</v>
      </c>
      <c r="M81" s="6" t="s">
        <v>36</v>
      </c>
      <c r="N81" s="6" t="s">
        <v>36</v>
      </c>
      <c r="O81" s="6" t="s">
        <v>36</v>
      </c>
      <c r="P81" s="9">
        <v>41.666666666666671</v>
      </c>
      <c r="Q81" s="9">
        <v>66.666666666666657</v>
      </c>
      <c r="R81" s="7">
        <f t="shared" si="1"/>
        <v>24.999999999999986</v>
      </c>
      <c r="S81" s="6" t="s">
        <v>40</v>
      </c>
      <c r="T81" s="6"/>
      <c r="U81" s="6"/>
      <c r="V81" s="6"/>
      <c r="W81" s="8"/>
      <c r="X81" s="6"/>
      <c r="Y81" s="6"/>
      <c r="Z81" s="6"/>
      <c r="AA81" s="6"/>
      <c r="AB81" s="6"/>
      <c r="AC81" s="11"/>
      <c r="AD81" s="10"/>
      <c r="AE81" s="11"/>
    </row>
    <row r="82" spans="1:31" x14ac:dyDescent="0.25">
      <c r="A82" s="6" t="str">
        <f>IF('[1]20160309_EXPORT_T12'!J128 = "","",'[1]20160309_EXPORT_T12'!J128)</f>
        <v>82</v>
      </c>
      <c r="B82" s="6" t="str">
        <f>IF('[1]20160309_EXPORT_T12'!K128 = "","",'[1]20160309_EXPORT_T12'!K128)</f>
        <v>33</v>
      </c>
      <c r="C82" s="6" t="s">
        <v>21</v>
      </c>
      <c r="D82" s="6" t="s">
        <v>31</v>
      </c>
      <c r="E82" s="7">
        <v>28.3937263385614</v>
      </c>
      <c r="F82" s="6" t="s">
        <v>33</v>
      </c>
      <c r="G82" s="6">
        <v>3</v>
      </c>
      <c r="H82" s="6" t="s">
        <v>33</v>
      </c>
      <c r="I82" s="6" t="s">
        <v>36</v>
      </c>
      <c r="J82" s="6" t="s">
        <v>36</v>
      </c>
      <c r="K82" s="6" t="s">
        <v>36</v>
      </c>
      <c r="L82" s="6" t="s">
        <v>40</v>
      </c>
      <c r="M82" s="6" t="s">
        <v>33</v>
      </c>
      <c r="N82" s="6" t="s">
        <v>33</v>
      </c>
      <c r="O82" s="6" t="s">
        <v>33</v>
      </c>
      <c r="P82" s="9">
        <v>58.333333333333336</v>
      </c>
      <c r="Q82" s="9">
        <v>75</v>
      </c>
      <c r="R82" s="7">
        <f t="shared" si="1"/>
        <v>16.666666666666664</v>
      </c>
      <c r="S82" s="6" t="s">
        <v>39</v>
      </c>
      <c r="T82" s="6"/>
      <c r="U82" s="6"/>
      <c r="V82" s="6"/>
      <c r="W82" s="8"/>
      <c r="X82" s="6"/>
      <c r="Y82" s="6"/>
      <c r="Z82" s="6"/>
      <c r="AA82" s="6"/>
      <c r="AB82" s="6"/>
      <c r="AC82" s="11"/>
      <c r="AD82" s="10"/>
      <c r="AE82" s="11"/>
    </row>
    <row r="83" spans="1:31" x14ac:dyDescent="0.25">
      <c r="A83" s="6" t="str">
        <f>IF('[1]20160309_EXPORT_T12'!J129 = "","",'[1]20160309_EXPORT_T12'!J129)</f>
        <v>81</v>
      </c>
      <c r="B83" s="6" t="str">
        <f>IF('[1]20160309_EXPORT_T12'!K129 = "","",'[1]20160309_EXPORT_T12'!K129)</f>
        <v>6</v>
      </c>
      <c r="C83" s="6" t="s">
        <v>41</v>
      </c>
      <c r="D83" s="6" t="s">
        <v>31</v>
      </c>
      <c r="E83" s="7">
        <v>28.3737024221453</v>
      </c>
      <c r="F83" s="6" t="s">
        <v>33</v>
      </c>
      <c r="G83" s="6">
        <v>3</v>
      </c>
      <c r="H83" s="6" t="s">
        <v>33</v>
      </c>
      <c r="I83" s="6" t="s">
        <v>36</v>
      </c>
      <c r="J83" s="6" t="s">
        <v>36</v>
      </c>
      <c r="K83" s="6" t="s">
        <v>33</v>
      </c>
      <c r="L83" s="6" t="s">
        <v>39</v>
      </c>
      <c r="M83" s="6" t="s">
        <v>36</v>
      </c>
      <c r="N83" s="6" t="s">
        <v>33</v>
      </c>
      <c r="O83" s="6" t="s">
        <v>33</v>
      </c>
      <c r="P83" s="9">
        <v>75</v>
      </c>
      <c r="Q83" s="9">
        <v>83.333333333333343</v>
      </c>
      <c r="R83" s="7">
        <f t="shared" si="1"/>
        <v>8.3333333333333428</v>
      </c>
      <c r="S83" s="6" t="s">
        <v>39</v>
      </c>
      <c r="T83" s="6"/>
      <c r="U83" s="6"/>
      <c r="V83" s="6"/>
      <c r="W83" s="8"/>
      <c r="X83" s="6"/>
      <c r="Y83" s="6"/>
      <c r="Z83" s="6"/>
      <c r="AA83" s="6"/>
      <c r="AB83" s="6"/>
      <c r="AC83" s="12"/>
      <c r="AD83" s="10"/>
      <c r="AE83" s="11"/>
    </row>
    <row r="84" spans="1:31" x14ac:dyDescent="0.25">
      <c r="A84" s="6" t="str">
        <f>IF('[1]20160309_EXPORT_T12'!J130 = "","",'[1]20160309_EXPORT_T12'!J130)</f>
        <v>76</v>
      </c>
      <c r="B84" s="6" t="str">
        <f>IF('[1]20160309_EXPORT_T12'!K130 = "","",'[1]20160309_EXPORT_T12'!K130)</f>
        <v>6</v>
      </c>
      <c r="C84" s="6" t="s">
        <v>32</v>
      </c>
      <c r="D84" s="6" t="s">
        <v>31</v>
      </c>
      <c r="E84" s="7">
        <v>31.887755102040799</v>
      </c>
      <c r="F84" s="6" t="s">
        <v>31</v>
      </c>
      <c r="G84" s="6">
        <v>5</v>
      </c>
      <c r="H84" s="6" t="s">
        <v>31</v>
      </c>
      <c r="I84" s="6" t="s">
        <v>34</v>
      </c>
      <c r="J84" s="6" t="s">
        <v>36</v>
      </c>
      <c r="K84" s="6" t="s">
        <v>33</v>
      </c>
      <c r="L84" s="6" t="s">
        <v>40</v>
      </c>
      <c r="M84" s="6" t="s">
        <v>36</v>
      </c>
      <c r="N84" s="6" t="s">
        <v>36</v>
      </c>
      <c r="O84" s="6" t="s">
        <v>36</v>
      </c>
      <c r="P84" s="9">
        <v>66.666666666666657</v>
      </c>
      <c r="Q84" s="9">
        <v>100</v>
      </c>
      <c r="R84" s="7">
        <f t="shared" si="1"/>
        <v>33.333333333333343</v>
      </c>
      <c r="S84" s="6" t="s">
        <v>40</v>
      </c>
      <c r="T84" s="6"/>
      <c r="U84" s="6"/>
      <c r="V84" s="6"/>
      <c r="W84" s="8"/>
      <c r="X84" s="6"/>
      <c r="Y84" s="6"/>
      <c r="Z84" s="6"/>
      <c r="AA84" s="6"/>
      <c r="AB84" s="6"/>
      <c r="AC84" s="11"/>
      <c r="AD84" s="10"/>
      <c r="AE84" s="11"/>
    </row>
    <row r="85" spans="1:31" x14ac:dyDescent="0.25">
      <c r="A85" s="6" t="str">
        <f>IF('[1]20160309_EXPORT_T12'!J131 = "","",'[1]20160309_EXPORT_T12'!J131)</f>
        <v>76</v>
      </c>
      <c r="B85" s="6" t="str">
        <f>IF('[1]20160309_EXPORT_T12'!K131 = "","",'[1]20160309_EXPORT_T12'!K131)</f>
        <v>16</v>
      </c>
      <c r="C85" s="6" t="s">
        <v>41</v>
      </c>
      <c r="D85" s="6" t="s">
        <v>31</v>
      </c>
      <c r="E85" s="7">
        <v>27.609451755172302</v>
      </c>
      <c r="F85" s="6" t="s">
        <v>33</v>
      </c>
      <c r="G85" s="6">
        <v>6</v>
      </c>
      <c r="H85" s="6" t="s">
        <v>31</v>
      </c>
      <c r="I85" s="6" t="s">
        <v>36</v>
      </c>
      <c r="J85" s="6" t="s">
        <v>36</v>
      </c>
      <c r="K85" s="6" t="s">
        <v>33</v>
      </c>
      <c r="L85" s="6" t="s">
        <v>40</v>
      </c>
      <c r="M85" s="6" t="s">
        <v>36</v>
      </c>
      <c r="N85" s="6" t="s">
        <v>33</v>
      </c>
      <c r="O85" s="6" t="s">
        <v>36</v>
      </c>
      <c r="P85" s="9">
        <v>83.333333333333343</v>
      </c>
      <c r="Q85" s="9">
        <v>66.666666666666657</v>
      </c>
      <c r="R85" s="7">
        <f t="shared" si="1"/>
        <v>-16.666666666666686</v>
      </c>
      <c r="S85" s="6" t="s">
        <v>39</v>
      </c>
      <c r="T85" s="6"/>
      <c r="U85" s="6"/>
      <c r="V85" s="6"/>
      <c r="W85" s="8"/>
      <c r="X85" s="6"/>
      <c r="Y85" s="6"/>
      <c r="Z85" s="6"/>
      <c r="AA85" s="6"/>
      <c r="AB85" s="6"/>
      <c r="AC85" s="11"/>
      <c r="AD85" s="10"/>
      <c r="AE85" s="11"/>
    </row>
    <row r="86" spans="1:31" x14ac:dyDescent="0.25">
      <c r="A86" s="6" t="str">
        <f>IF('[1]20160309_EXPORT_T12'!J132 = "","",'[1]20160309_EXPORT_T12'!J132)</f>
        <v>85</v>
      </c>
      <c r="B86" s="6" t="str">
        <f>IF('[1]20160309_EXPORT_T12'!K132 = "","",'[1]20160309_EXPORT_T12'!K132)</f>
        <v>39</v>
      </c>
      <c r="C86" s="6" t="s">
        <v>41</v>
      </c>
      <c r="D86" s="6" t="s">
        <v>31</v>
      </c>
      <c r="E86" s="7">
        <v>27.734375</v>
      </c>
      <c r="F86" s="6" t="s">
        <v>33</v>
      </c>
      <c r="G86" s="6">
        <v>3</v>
      </c>
      <c r="H86" s="6" t="s">
        <v>31</v>
      </c>
      <c r="I86" s="6" t="s">
        <v>36</v>
      </c>
      <c r="J86" s="6" t="s">
        <v>36</v>
      </c>
      <c r="K86" s="6" t="s">
        <v>36</v>
      </c>
      <c r="L86" s="6" t="s">
        <v>39</v>
      </c>
      <c r="M86" s="6" t="s">
        <v>36</v>
      </c>
      <c r="N86" s="6" t="s">
        <v>33</v>
      </c>
      <c r="O86" s="6" t="s">
        <v>36</v>
      </c>
      <c r="P86" s="9">
        <v>66.666666666666657</v>
      </c>
      <c r="Q86" s="9">
        <v>100</v>
      </c>
      <c r="R86" s="7">
        <f t="shared" si="1"/>
        <v>33.333333333333343</v>
      </c>
      <c r="S86" s="6" t="s">
        <v>39</v>
      </c>
      <c r="T86" s="6"/>
      <c r="U86" s="6"/>
      <c r="V86" s="6"/>
      <c r="W86" s="8"/>
      <c r="X86" s="6"/>
      <c r="Y86" s="6"/>
      <c r="Z86" s="6"/>
      <c r="AA86" s="6"/>
      <c r="AB86" s="6"/>
      <c r="AC86" s="11"/>
      <c r="AD86" s="10"/>
      <c r="AE86" s="11"/>
    </row>
    <row r="87" spans="1:31" x14ac:dyDescent="0.25">
      <c r="A87" s="6" t="str">
        <f>IF('[1]20160309_EXPORT_T12'!J133 = "","",'[1]20160309_EXPORT_T12'!J133)</f>
        <v>75</v>
      </c>
      <c r="B87" s="6" t="str">
        <f>IF('[1]20160309_EXPORT_T12'!K133 = "","",'[1]20160309_EXPORT_T12'!K133)</f>
        <v>10</v>
      </c>
      <c r="C87" s="6" t="s">
        <v>41</v>
      </c>
      <c r="D87" s="6" t="s">
        <v>31</v>
      </c>
      <c r="E87" s="7">
        <v>24.2214532871972</v>
      </c>
      <c r="F87" s="6" t="s">
        <v>33</v>
      </c>
      <c r="G87" s="6">
        <v>6</v>
      </c>
      <c r="H87" s="6" t="s">
        <v>31</v>
      </c>
      <c r="I87" s="6" t="s">
        <v>36</v>
      </c>
      <c r="J87" s="6" t="s">
        <v>36</v>
      </c>
      <c r="K87" s="6" t="s">
        <v>33</v>
      </c>
      <c r="L87" s="6" t="s">
        <v>39</v>
      </c>
      <c r="M87" s="6" t="s">
        <v>36</v>
      </c>
      <c r="N87" s="6" t="s">
        <v>33</v>
      </c>
      <c r="O87" s="6" t="s">
        <v>36</v>
      </c>
      <c r="P87" s="9">
        <v>100</v>
      </c>
      <c r="Q87" s="9">
        <v>66.666666666666657</v>
      </c>
      <c r="R87" s="7">
        <f t="shared" si="1"/>
        <v>-33.333333333333343</v>
      </c>
      <c r="S87" s="6" t="s">
        <v>39</v>
      </c>
      <c r="T87" s="6"/>
      <c r="U87" s="6"/>
      <c r="V87" s="6"/>
      <c r="W87" s="8"/>
      <c r="X87" s="6"/>
      <c r="Y87" s="6"/>
      <c r="Z87" s="6"/>
      <c r="AA87" s="6"/>
      <c r="AB87" s="6"/>
      <c r="AC87" s="11"/>
      <c r="AD87" s="10"/>
      <c r="AE87" s="11"/>
    </row>
    <row r="88" spans="1:31" x14ac:dyDescent="0.25">
      <c r="A88" s="6" t="str">
        <f>IF('[1]20160309_EXPORT_T12'!J134 = "","",'[1]20160309_EXPORT_T12'!J134)</f>
        <v>77</v>
      </c>
      <c r="B88" s="6" t="str">
        <f>IF('[1]20160309_EXPORT_T12'!K134 = "","",'[1]20160309_EXPORT_T12'!K134)</f>
        <v>30</v>
      </c>
      <c r="C88" s="6" t="s">
        <v>41</v>
      </c>
      <c r="D88" s="6" t="s">
        <v>31</v>
      </c>
      <c r="E88" s="7">
        <v>30.930438076000499</v>
      </c>
      <c r="F88" s="6" t="s">
        <v>33</v>
      </c>
      <c r="G88" s="6">
        <v>4</v>
      </c>
      <c r="H88" s="6" t="s">
        <v>31</v>
      </c>
      <c r="I88" s="6" t="s">
        <v>36</v>
      </c>
      <c r="J88" s="6" t="s">
        <v>36</v>
      </c>
      <c r="K88" s="6" t="s">
        <v>33</v>
      </c>
      <c r="L88" s="6" t="s">
        <v>39</v>
      </c>
      <c r="M88" s="6" t="s">
        <v>36</v>
      </c>
      <c r="N88" s="6" t="s">
        <v>33</v>
      </c>
      <c r="O88" s="6" t="s">
        <v>36</v>
      </c>
      <c r="P88" s="9">
        <v>50</v>
      </c>
      <c r="Q88" s="9">
        <v>66.666666666666657</v>
      </c>
      <c r="R88" s="7">
        <f t="shared" si="1"/>
        <v>16.666666666666657</v>
      </c>
      <c r="S88" s="6" t="s">
        <v>39</v>
      </c>
      <c r="T88" s="6"/>
      <c r="U88" s="6"/>
      <c r="V88" s="6"/>
      <c r="W88" s="8"/>
      <c r="X88" s="6"/>
      <c r="Y88" s="6"/>
      <c r="Z88" s="6"/>
      <c r="AA88" s="6"/>
      <c r="AB88" s="6"/>
      <c r="AC88" s="11"/>
      <c r="AD88" s="10"/>
      <c r="AE88" s="11"/>
    </row>
    <row r="89" spans="1:31" x14ac:dyDescent="0.25">
      <c r="A89" s="6" t="str">
        <f>IF('[1]20160309_EXPORT_T12'!J135 = "","",'[1]20160309_EXPORT_T12'!J135)</f>
        <v>79</v>
      </c>
      <c r="B89" s="6" t="str">
        <f>IF('[1]20160309_EXPORT_T12'!K135 = "","",'[1]20160309_EXPORT_T12'!K135)</f>
        <v>30</v>
      </c>
      <c r="C89" s="6" t="s">
        <v>21</v>
      </c>
      <c r="D89" s="6" t="s">
        <v>31</v>
      </c>
      <c r="E89" s="7">
        <v>22.948115744558802</v>
      </c>
      <c r="F89" s="6" t="s">
        <v>31</v>
      </c>
      <c r="G89" s="6">
        <v>4</v>
      </c>
      <c r="H89" s="6" t="s">
        <v>31</v>
      </c>
      <c r="I89" s="6" t="s">
        <v>36</v>
      </c>
      <c r="J89" s="6" t="s">
        <v>36</v>
      </c>
      <c r="K89" s="6" t="s">
        <v>33</v>
      </c>
      <c r="L89" s="6" t="s">
        <v>34</v>
      </c>
      <c r="M89" s="6" t="s">
        <v>36</v>
      </c>
      <c r="N89" s="6" t="s">
        <v>33</v>
      </c>
      <c r="O89" s="6" t="s">
        <v>33</v>
      </c>
      <c r="P89" s="9">
        <v>75</v>
      </c>
      <c r="Q89" s="9">
        <v>66.666666666666657</v>
      </c>
      <c r="R89" s="7">
        <f t="shared" si="1"/>
        <v>-8.3333333333333428</v>
      </c>
      <c r="S89" s="6" t="s">
        <v>40</v>
      </c>
      <c r="T89" s="6"/>
      <c r="U89" s="6"/>
      <c r="V89" s="6"/>
      <c r="W89" s="8"/>
      <c r="X89" s="6"/>
      <c r="Y89" s="6"/>
      <c r="Z89" s="6"/>
      <c r="AA89" s="6"/>
      <c r="AB89" s="6"/>
      <c r="AC89" s="11"/>
      <c r="AD89" s="10"/>
      <c r="AE89" s="11"/>
    </row>
    <row r="90" spans="1:31" x14ac:dyDescent="0.25">
      <c r="A90" s="6" t="str">
        <f>IF('[1]20160309_EXPORT_T12'!J136 = "","",'[1]20160309_EXPORT_T12'!J136)</f>
        <v>78</v>
      </c>
      <c r="B90" s="6" t="str">
        <f>IF('[1]20160309_EXPORT_T12'!K136 = "","",'[1]20160309_EXPORT_T12'!K136)</f>
        <v>32</v>
      </c>
      <c r="C90" s="6" t="s">
        <v>21</v>
      </c>
      <c r="D90" s="6" t="s">
        <v>31</v>
      </c>
      <c r="E90" s="7">
        <v>28.692652849424601</v>
      </c>
      <c r="F90" s="6" t="s">
        <v>31</v>
      </c>
      <c r="G90" s="6">
        <v>0</v>
      </c>
      <c r="H90" s="6" t="s">
        <v>31</v>
      </c>
      <c r="I90" s="6" t="s">
        <v>36</v>
      </c>
      <c r="J90" s="6" t="s">
        <v>36</v>
      </c>
      <c r="K90" s="6" t="s">
        <v>36</v>
      </c>
      <c r="L90" s="6" t="s">
        <v>40</v>
      </c>
      <c r="M90" s="6" t="s">
        <v>36</v>
      </c>
      <c r="N90" s="6" t="s">
        <v>33</v>
      </c>
      <c r="O90" s="6" t="s">
        <v>36</v>
      </c>
      <c r="P90" s="9">
        <v>50</v>
      </c>
      <c r="Q90" s="9">
        <v>75</v>
      </c>
      <c r="R90" s="7">
        <f t="shared" si="1"/>
        <v>25</v>
      </c>
      <c r="S90" s="6" t="s">
        <v>40</v>
      </c>
      <c r="T90" s="6"/>
      <c r="U90" s="6"/>
      <c r="V90" s="6"/>
      <c r="W90" s="8"/>
      <c r="X90" s="6"/>
      <c r="Y90" s="6"/>
      <c r="Z90" s="6"/>
      <c r="AA90" s="6"/>
      <c r="AB90" s="6"/>
      <c r="AC90" s="11"/>
      <c r="AD90" s="10"/>
      <c r="AE90" s="11"/>
    </row>
    <row r="91" spans="1:31" x14ac:dyDescent="0.25">
      <c r="A91" s="6" t="str">
        <f>IF('[1]20160309_EXPORT_T12'!J139 = "","",'[1]20160309_EXPORT_T12'!J139)</f>
        <v>78</v>
      </c>
      <c r="B91" s="6" t="str">
        <f>IF('[1]20160309_EXPORT_T12'!K139 = "","",'[1]20160309_EXPORT_T12'!K139)</f>
        <v>19</v>
      </c>
      <c r="C91" s="6" t="s">
        <v>21</v>
      </c>
      <c r="D91" s="6" t="s">
        <v>31</v>
      </c>
      <c r="E91" s="7">
        <v>29.411764705882401</v>
      </c>
      <c r="F91" s="6" t="s">
        <v>31</v>
      </c>
      <c r="G91" s="6">
        <v>5</v>
      </c>
      <c r="H91" s="6" t="s">
        <v>31</v>
      </c>
      <c r="I91" s="6" t="s">
        <v>36</v>
      </c>
      <c r="J91" s="6" t="s">
        <v>36</v>
      </c>
      <c r="K91" s="6" t="s">
        <v>33</v>
      </c>
      <c r="L91" s="6" t="s">
        <v>41</v>
      </c>
      <c r="M91" s="6" t="s">
        <v>33</v>
      </c>
      <c r="N91" s="6" t="s">
        <v>33</v>
      </c>
      <c r="O91" s="6" t="s">
        <v>36</v>
      </c>
      <c r="P91" s="9">
        <v>91.666666666666657</v>
      </c>
      <c r="Q91" s="9">
        <v>75</v>
      </c>
      <c r="R91" s="7">
        <f t="shared" si="1"/>
        <v>-16.666666666666657</v>
      </c>
      <c r="S91" s="6" t="s">
        <v>39</v>
      </c>
      <c r="T91" s="6"/>
      <c r="U91" s="6"/>
      <c r="V91" s="6"/>
      <c r="W91" s="8"/>
      <c r="X91" s="6"/>
      <c r="Y91" s="6"/>
      <c r="Z91" s="6"/>
      <c r="AA91" s="6"/>
      <c r="AB91" s="6"/>
      <c r="AC91" s="11"/>
      <c r="AD91" s="10"/>
      <c r="AE91" s="11"/>
    </row>
    <row r="92" spans="1:31" x14ac:dyDescent="0.25">
      <c r="A92" s="6" t="str">
        <f>IF('[1]20160309_EXPORT_T12'!J140 = "","",'[1]20160309_EXPORT_T12'!J140)</f>
        <v>78</v>
      </c>
      <c r="B92" s="6" t="str">
        <f>IF('[1]20160309_EXPORT_T12'!K140 = "","",'[1]20160309_EXPORT_T12'!K140)</f>
        <v>6</v>
      </c>
      <c r="C92" s="6" t="s">
        <v>41</v>
      </c>
      <c r="D92" s="6" t="s">
        <v>31</v>
      </c>
      <c r="E92" s="7">
        <v>27.084159069890301</v>
      </c>
      <c r="F92" s="6" t="s">
        <v>33</v>
      </c>
      <c r="G92" s="6">
        <v>4</v>
      </c>
      <c r="H92" s="6" t="s">
        <v>31</v>
      </c>
      <c r="I92" s="6" t="s">
        <v>36</v>
      </c>
      <c r="J92" s="6" t="s">
        <v>36</v>
      </c>
      <c r="K92" s="6" t="s">
        <v>33</v>
      </c>
      <c r="L92" s="6" t="s">
        <v>41</v>
      </c>
      <c r="M92" s="6" t="s">
        <v>36</v>
      </c>
      <c r="N92" s="6" t="s">
        <v>33</v>
      </c>
      <c r="O92" s="6" t="s">
        <v>36</v>
      </c>
      <c r="P92" s="9">
        <v>75</v>
      </c>
      <c r="Q92" s="9">
        <v>83.333333333333343</v>
      </c>
      <c r="R92" s="7">
        <f t="shared" si="1"/>
        <v>8.3333333333333428</v>
      </c>
      <c r="S92" s="6" t="s">
        <v>39</v>
      </c>
      <c r="T92" s="6"/>
      <c r="U92" s="6"/>
      <c r="V92" s="6"/>
      <c r="W92" s="8"/>
      <c r="X92" s="6"/>
      <c r="Y92" s="6"/>
      <c r="Z92" s="6"/>
      <c r="AA92" s="6"/>
      <c r="AB92" s="6"/>
      <c r="AC92" s="12"/>
      <c r="AD92" s="10"/>
      <c r="AE92" s="11"/>
    </row>
    <row r="93" spans="1:31" x14ac:dyDescent="0.25">
      <c r="A93" s="6" t="str">
        <f>IF('[1]20160309_EXPORT_T12'!J141 = "","",'[1]20160309_EXPORT_T12'!J141)</f>
        <v>78</v>
      </c>
      <c r="B93" s="6" t="str">
        <f>IF('[1]20160309_EXPORT_T12'!K141 = "","",'[1]20160309_EXPORT_T12'!K141)</f>
        <v>20</v>
      </c>
      <c r="C93" s="6" t="s">
        <v>21</v>
      </c>
      <c r="D93" s="6" t="s">
        <v>31</v>
      </c>
      <c r="E93" s="7">
        <v>33.203125</v>
      </c>
      <c r="F93" s="6" t="s">
        <v>31</v>
      </c>
      <c r="G93" s="6">
        <v>4</v>
      </c>
      <c r="H93" s="6" t="s">
        <v>33</v>
      </c>
      <c r="I93" s="6" t="s">
        <v>34</v>
      </c>
      <c r="J93" s="6" t="s">
        <v>36</v>
      </c>
      <c r="K93" s="6" t="s">
        <v>33</v>
      </c>
      <c r="L93" s="6" t="s">
        <v>40</v>
      </c>
      <c r="M93" s="6" t="s">
        <v>36</v>
      </c>
      <c r="N93" s="6" t="s">
        <v>33</v>
      </c>
      <c r="O93" s="6" t="s">
        <v>33</v>
      </c>
      <c r="P93" s="9">
        <v>66.666666666666657</v>
      </c>
      <c r="Q93" s="9">
        <v>66.666666666666657</v>
      </c>
      <c r="R93" s="7">
        <f t="shared" si="1"/>
        <v>0</v>
      </c>
      <c r="S93" s="6" t="s">
        <v>39</v>
      </c>
      <c r="T93" s="6"/>
      <c r="U93" s="6"/>
      <c r="V93" s="6"/>
      <c r="W93" s="8"/>
      <c r="X93" s="6"/>
      <c r="Y93" s="6"/>
      <c r="Z93" s="6"/>
      <c r="AA93" s="6"/>
      <c r="AB93" s="6"/>
      <c r="AC93" s="12"/>
      <c r="AD93" s="10"/>
      <c r="AE93" s="11"/>
    </row>
    <row r="94" spans="1:31" x14ac:dyDescent="0.25">
      <c r="A94" s="6" t="str">
        <f>IF('[1]20160309_EXPORT_T12'!J142 = "","",'[1]20160309_EXPORT_T12'!J142)</f>
        <v>77</v>
      </c>
      <c r="B94" s="6" t="str">
        <f>IF('[1]20160309_EXPORT_T12'!K142 = "","",'[1]20160309_EXPORT_T12'!K142)</f>
        <v>40</v>
      </c>
      <c r="C94" s="6" t="s">
        <v>21</v>
      </c>
      <c r="D94" s="6" t="s">
        <v>31</v>
      </c>
      <c r="E94" s="7">
        <v>30.7958477508651</v>
      </c>
      <c r="F94" s="6" t="s">
        <v>31</v>
      </c>
      <c r="G94" s="6">
        <v>6</v>
      </c>
      <c r="H94" s="6" t="s">
        <v>31</v>
      </c>
      <c r="I94" s="6" t="s">
        <v>33</v>
      </c>
      <c r="J94" s="6" t="s">
        <v>36</v>
      </c>
      <c r="K94" s="6" t="s">
        <v>33</v>
      </c>
      <c r="L94" s="6" t="s">
        <v>41</v>
      </c>
      <c r="M94" s="6" t="s">
        <v>33</v>
      </c>
      <c r="N94" s="6" t="s">
        <v>33</v>
      </c>
      <c r="O94" s="6" t="s">
        <v>36</v>
      </c>
      <c r="P94" s="9">
        <v>50</v>
      </c>
      <c r="Q94" s="9">
        <v>100</v>
      </c>
      <c r="R94" s="7">
        <f t="shared" si="1"/>
        <v>50</v>
      </c>
      <c r="S94" s="6" t="s">
        <v>40</v>
      </c>
      <c r="T94" s="6"/>
      <c r="U94" s="6"/>
      <c r="V94" s="6"/>
      <c r="W94" s="8"/>
      <c r="X94" s="6"/>
      <c r="Y94" s="6"/>
      <c r="Z94" s="6"/>
      <c r="AA94" s="6"/>
      <c r="AB94" s="6"/>
      <c r="AC94" s="12"/>
      <c r="AD94" s="10"/>
      <c r="AE94" s="11"/>
    </row>
    <row r="95" spans="1:31" x14ac:dyDescent="0.25">
      <c r="A95" s="6" t="str">
        <f>IF('[1]20160309_EXPORT_T12'!J144 = "","",'[1]20160309_EXPORT_T12'!J144)</f>
        <v>77</v>
      </c>
      <c r="B95" s="6" t="str">
        <f>IF('[1]20160309_EXPORT_T12'!K144 = "","",'[1]20160309_EXPORT_T12'!K144)</f>
        <v>38</v>
      </c>
      <c r="C95" s="6" t="s">
        <v>21</v>
      </c>
      <c r="D95" s="6" t="s">
        <v>31</v>
      </c>
      <c r="E95" s="7">
        <v>23.183391003460201</v>
      </c>
      <c r="F95" s="6" t="s">
        <v>33</v>
      </c>
      <c r="G95" s="6">
        <v>0</v>
      </c>
      <c r="H95" s="6" t="s">
        <v>31</v>
      </c>
      <c r="I95" s="6" t="s">
        <v>36</v>
      </c>
      <c r="J95" s="6" t="s">
        <v>36</v>
      </c>
      <c r="K95" s="6" t="s">
        <v>33</v>
      </c>
      <c r="L95" s="6" t="s">
        <v>39</v>
      </c>
      <c r="M95" s="6" t="s">
        <v>36</v>
      </c>
      <c r="N95" s="6" t="s">
        <v>33</v>
      </c>
      <c r="O95" s="6" t="s">
        <v>36</v>
      </c>
      <c r="P95" s="9">
        <v>83.333333333333343</v>
      </c>
      <c r="Q95" s="9">
        <v>83.333333333333343</v>
      </c>
      <c r="R95" s="7">
        <f t="shared" si="1"/>
        <v>0</v>
      </c>
      <c r="S95" s="6" t="s">
        <v>39</v>
      </c>
      <c r="T95" s="6"/>
      <c r="U95" s="6"/>
      <c r="V95" s="6"/>
      <c r="W95" s="8"/>
      <c r="X95" s="6"/>
      <c r="Y95" s="6"/>
      <c r="Z95" s="6"/>
      <c r="AA95" s="6"/>
      <c r="AB95" s="6"/>
      <c r="AC95" s="11"/>
      <c r="AD95" s="10"/>
      <c r="AE95" s="11"/>
    </row>
    <row r="96" spans="1:31" x14ac:dyDescent="0.25">
      <c r="A96" s="6" t="str">
        <f>IF('[1]20160309_EXPORT_T12'!J145 = "","",'[1]20160309_EXPORT_T12'!J145)</f>
        <v>82</v>
      </c>
      <c r="B96" s="6" t="str">
        <f>IF('[1]20160309_EXPORT_T12'!K145 = "","",'[1]20160309_EXPORT_T12'!K145)</f>
        <v>39</v>
      </c>
      <c r="C96" s="6" t="s">
        <v>21</v>
      </c>
      <c r="D96" s="6" t="s">
        <v>31</v>
      </c>
      <c r="E96" s="7">
        <v>29.0547520661157</v>
      </c>
      <c r="F96" s="6" t="s">
        <v>31</v>
      </c>
      <c r="G96" s="6">
        <v>6</v>
      </c>
      <c r="H96" s="6" t="s">
        <v>31</v>
      </c>
      <c r="I96" s="6" t="s">
        <v>36</v>
      </c>
      <c r="J96" s="6" t="s">
        <v>36</v>
      </c>
      <c r="K96" s="6" t="s">
        <v>33</v>
      </c>
      <c r="L96" s="6" t="s">
        <v>39</v>
      </c>
      <c r="M96" s="6" t="s">
        <v>36</v>
      </c>
      <c r="N96" s="6" t="s">
        <v>36</v>
      </c>
      <c r="O96" s="6" t="s">
        <v>36</v>
      </c>
      <c r="P96" s="9">
        <v>58.333333333333336</v>
      </c>
      <c r="Q96" s="9">
        <v>50</v>
      </c>
      <c r="R96" s="7">
        <f t="shared" si="1"/>
        <v>-8.3333333333333357</v>
      </c>
      <c r="S96" s="6" t="s">
        <v>39</v>
      </c>
      <c r="T96" s="6"/>
      <c r="U96" s="6"/>
      <c r="V96" s="6"/>
      <c r="W96" s="8"/>
      <c r="X96" s="6"/>
      <c r="Y96" s="6"/>
      <c r="Z96" s="6"/>
      <c r="AA96" s="6"/>
      <c r="AB96" s="6"/>
      <c r="AC96" s="11"/>
      <c r="AD96" s="10"/>
      <c r="AE96" s="11"/>
    </row>
    <row r="97" spans="1:31" x14ac:dyDescent="0.25">
      <c r="A97" s="6" t="str">
        <f>IF('[1]20160309_EXPORT_T12'!J146 = "","",'[1]20160309_EXPORT_T12'!J146)</f>
        <v>82</v>
      </c>
      <c r="B97" s="6" t="str">
        <f>IF('[1]20160309_EXPORT_T12'!K146 = "","",'[1]20160309_EXPORT_T12'!K146)</f>
        <v>14</v>
      </c>
      <c r="C97" s="6" t="s">
        <v>21</v>
      </c>
      <c r="D97" s="6" t="s">
        <v>31</v>
      </c>
      <c r="E97" s="7">
        <v>29.745808545159498</v>
      </c>
      <c r="F97" s="6" t="s">
        <v>31</v>
      </c>
      <c r="G97" s="6">
        <v>6</v>
      </c>
      <c r="H97" s="6" t="s">
        <v>31</v>
      </c>
      <c r="I97" s="6" t="s">
        <v>36</v>
      </c>
      <c r="J97" s="6" t="s">
        <v>36</v>
      </c>
      <c r="K97" s="6" t="s">
        <v>33</v>
      </c>
      <c r="L97" s="6" t="s">
        <v>40</v>
      </c>
      <c r="M97" s="6" t="s">
        <v>36</v>
      </c>
      <c r="N97" s="6" t="s">
        <v>36</v>
      </c>
      <c r="O97" s="6" t="s">
        <v>36</v>
      </c>
      <c r="P97" s="9">
        <v>66.666666666666657</v>
      </c>
      <c r="Q97" s="9">
        <v>50</v>
      </c>
      <c r="R97" s="7">
        <f t="shared" si="1"/>
        <v>-16.666666666666657</v>
      </c>
      <c r="S97" s="6" t="s">
        <v>40</v>
      </c>
      <c r="T97" s="6"/>
      <c r="U97" s="6"/>
      <c r="V97" s="6"/>
      <c r="W97" s="8"/>
      <c r="X97" s="6"/>
      <c r="Y97" s="6"/>
      <c r="Z97" s="6"/>
      <c r="AA97" s="6"/>
      <c r="AB97" s="6"/>
      <c r="AC97" s="11"/>
      <c r="AD97" s="10"/>
      <c r="AE97" s="11"/>
    </row>
    <row r="98" spans="1:31" x14ac:dyDescent="0.25">
      <c r="A98" s="6" t="str">
        <f>IF('[1]20160309_EXPORT_T12'!J158 = "","",'[1]20160309_EXPORT_T12'!J158)</f>
        <v>76</v>
      </c>
      <c r="B98" s="6" t="str">
        <f>IF('[1]20160309_EXPORT_T12'!K158 = "","",'[1]20160309_EXPORT_T12'!K158)</f>
        <v>61</v>
      </c>
      <c r="C98" s="6" t="s">
        <v>41</v>
      </c>
      <c r="D98" s="6" t="s">
        <v>30</v>
      </c>
      <c r="E98" s="7">
        <v>30.083829096809101</v>
      </c>
      <c r="F98" s="6" t="s">
        <v>31</v>
      </c>
      <c r="G98" s="6">
        <v>6</v>
      </c>
      <c r="H98" s="6" t="s">
        <v>31</v>
      </c>
      <c r="I98" s="6" t="s">
        <v>36</v>
      </c>
      <c r="J98" s="6" t="s">
        <v>36</v>
      </c>
      <c r="K98" s="6" t="s">
        <v>33</v>
      </c>
      <c r="L98" s="6" t="s">
        <v>39</v>
      </c>
      <c r="M98" s="6" t="s">
        <v>36</v>
      </c>
      <c r="N98" s="6" t="s">
        <v>33</v>
      </c>
      <c r="O98" s="6" t="s">
        <v>36</v>
      </c>
      <c r="P98" s="9">
        <v>83.333333333333343</v>
      </c>
      <c r="Q98" s="9">
        <v>66.666666666666657</v>
      </c>
      <c r="R98" s="7">
        <f>Q98-P98</f>
        <v>-16.666666666666686</v>
      </c>
      <c r="S98" s="6" t="s">
        <v>39</v>
      </c>
      <c r="T98" s="6"/>
      <c r="U98" s="6"/>
      <c r="V98" s="6"/>
      <c r="W98" s="8"/>
      <c r="X98" s="6"/>
      <c r="Y98" s="6"/>
      <c r="Z98" s="6"/>
      <c r="AA98" s="6"/>
      <c r="AB98" s="6"/>
      <c r="AC98" s="11"/>
      <c r="AD98" s="10"/>
      <c r="AE98" s="11"/>
    </row>
    <row r="99" spans="1:31" x14ac:dyDescent="0.25">
      <c r="A99" s="6" t="str">
        <f>IF('[1]20160309_EXPORT_T12'!J178 = "","",'[1]20160309_EXPORT_T12'!J178)</f>
        <v>75</v>
      </c>
      <c r="B99" s="6" t="str">
        <f>IF('[1]20160309_EXPORT_T12'!K178 = "","",'[1]20160309_EXPORT_T12'!K178)</f>
        <v>22</v>
      </c>
      <c r="C99" s="6" t="s">
        <v>41</v>
      </c>
      <c r="D99" s="6" t="s">
        <v>31</v>
      </c>
      <c r="E99" s="7">
        <v>25.925925925925899</v>
      </c>
      <c r="F99" s="6" t="s">
        <v>33</v>
      </c>
      <c r="G99" s="6">
        <v>5</v>
      </c>
      <c r="H99" s="6" t="s">
        <v>31</v>
      </c>
      <c r="I99" s="6" t="s">
        <v>34</v>
      </c>
      <c r="J99" s="6" t="s">
        <v>36</v>
      </c>
      <c r="K99" s="6" t="s">
        <v>33</v>
      </c>
      <c r="L99" s="6" t="s">
        <v>40</v>
      </c>
      <c r="M99" s="6" t="s">
        <v>33</v>
      </c>
      <c r="N99" s="6" t="s">
        <v>33</v>
      </c>
      <c r="O99" s="6" t="s">
        <v>33</v>
      </c>
      <c r="P99" s="9">
        <v>50</v>
      </c>
      <c r="Q99" s="9">
        <v>50</v>
      </c>
      <c r="R99" s="7">
        <f>Q99-P99</f>
        <v>0</v>
      </c>
      <c r="S99" s="6" t="s">
        <v>40</v>
      </c>
      <c r="T99" s="6"/>
      <c r="U99" s="6"/>
      <c r="V99" s="6"/>
      <c r="W99" s="8"/>
      <c r="X99" s="6"/>
      <c r="Y99" s="6"/>
      <c r="Z99" s="6"/>
      <c r="AA99" s="6"/>
      <c r="AB99" s="6"/>
      <c r="AC99" s="11"/>
      <c r="AD99" s="10"/>
      <c r="AE99" s="11"/>
    </row>
    <row r="100" spans="1:31" x14ac:dyDescent="0.25">
      <c r="A100" s="6" t="str">
        <f>IF('[1]20160309_EXPORT_T12'!J179 = "","",'[1]20160309_EXPORT_T12'!J179)</f>
        <v>77</v>
      </c>
      <c r="B100" s="6" t="str">
        <f>IF('[1]20160309_EXPORT_T12'!K179 = "","",'[1]20160309_EXPORT_T12'!K179)</f>
        <v>35</v>
      </c>
      <c r="C100" s="6" t="s">
        <v>21</v>
      </c>
      <c r="D100" s="6" t="s">
        <v>31</v>
      </c>
      <c r="E100" s="7">
        <v>42.906574394463703</v>
      </c>
      <c r="F100" s="6" t="s">
        <v>31</v>
      </c>
      <c r="G100" s="6">
        <v>6</v>
      </c>
      <c r="H100" s="6" t="s">
        <v>31</v>
      </c>
      <c r="I100" s="6" t="s">
        <v>36</v>
      </c>
      <c r="J100" s="6" t="s">
        <v>36</v>
      </c>
      <c r="K100" s="6" t="s">
        <v>33</v>
      </c>
      <c r="L100" s="6" t="s">
        <v>40</v>
      </c>
      <c r="M100" s="6" t="s">
        <v>33</v>
      </c>
      <c r="N100" s="6" t="s">
        <v>33</v>
      </c>
      <c r="O100" s="6" t="s">
        <v>36</v>
      </c>
      <c r="P100" s="9">
        <v>50</v>
      </c>
      <c r="Q100" s="9">
        <v>66.666666666666657</v>
      </c>
      <c r="R100" s="7">
        <f>Q100-P100</f>
        <v>16.666666666666657</v>
      </c>
      <c r="S100" s="6" t="s">
        <v>39</v>
      </c>
      <c r="T100" s="6"/>
      <c r="U100" s="6"/>
      <c r="V100" s="6"/>
      <c r="W100" s="8"/>
      <c r="X100" s="6"/>
      <c r="Y100" s="6"/>
      <c r="Z100" s="6"/>
      <c r="AA100" s="6"/>
      <c r="AB100" s="6"/>
      <c r="AC100" s="11"/>
      <c r="AD100" s="10"/>
      <c r="AE100" s="11"/>
    </row>
    <row r="101" spans="1:31" x14ac:dyDescent="0.25">
      <c r="A101" s="6" t="str">
        <f>IF('[1]20160309_EXPORT_T12'!J181 = "","",'[1]20160309_EXPORT_T12'!J181)</f>
        <v>76</v>
      </c>
      <c r="B101" s="6" t="str">
        <f>IF('[1]20160309_EXPORT_T12'!K181 = "","",'[1]20160309_EXPORT_T12'!K181)</f>
        <v>147</v>
      </c>
      <c r="C101" s="6" t="s">
        <v>21</v>
      </c>
      <c r="D101" s="6" t="s">
        <v>30</v>
      </c>
      <c r="E101" s="7">
        <v>39.669421487603302</v>
      </c>
      <c r="F101" s="6" t="s">
        <v>33</v>
      </c>
      <c r="G101" s="6">
        <v>6</v>
      </c>
      <c r="H101" s="6" t="s">
        <v>31</v>
      </c>
      <c r="I101" s="6" t="s">
        <v>33</v>
      </c>
      <c r="J101" s="6" t="s">
        <v>36</v>
      </c>
      <c r="K101" s="6" t="s">
        <v>33</v>
      </c>
      <c r="L101" s="6" t="s">
        <v>41</v>
      </c>
      <c r="M101" s="6" t="s">
        <v>33</v>
      </c>
      <c r="N101" s="6" t="s">
        <v>33</v>
      </c>
      <c r="O101" s="6" t="s">
        <v>36</v>
      </c>
      <c r="P101" s="9">
        <v>0</v>
      </c>
      <c r="Q101" s="9">
        <v>66.666666666666657</v>
      </c>
      <c r="R101" s="7">
        <f>Q101-P101</f>
        <v>66.666666666666657</v>
      </c>
      <c r="S101" s="6" t="s">
        <v>40</v>
      </c>
      <c r="T101" s="6"/>
      <c r="U101" s="6"/>
      <c r="V101" s="6"/>
      <c r="W101" s="8"/>
      <c r="X101" s="6"/>
      <c r="Y101" s="6"/>
      <c r="Z101" s="6"/>
      <c r="AA101" s="6"/>
      <c r="AB101" s="6"/>
      <c r="AC101" s="11"/>
      <c r="AD101" s="10"/>
      <c r="AE101" s="11"/>
    </row>
    <row r="102" spans="1:31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</row>
    <row r="103" spans="1:31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</row>
    <row r="104" spans="1:31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</row>
    <row r="105" spans="1:31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</row>
    <row r="106" spans="1:31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</row>
    <row r="107" spans="1:31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</row>
    <row r="108" spans="1:31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</row>
    <row r="109" spans="1:31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</row>
    <row r="110" spans="1:31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</row>
    <row r="111" spans="1:31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</row>
    <row r="112" spans="1:31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</row>
  </sheetData>
  <autoFilter ref="D1:D112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B33" sqref="B33"/>
    </sheetView>
  </sheetViews>
  <sheetFormatPr baseColWidth="10" defaultRowHeight="15" x14ac:dyDescent="0.25"/>
  <cols>
    <col min="1" max="1" width="20.7109375" bestFit="1" customWidth="1"/>
    <col min="6" max="6" width="20.7109375" bestFit="1" customWidth="1"/>
    <col min="7" max="7" width="14.28515625" bestFit="1" customWidth="1"/>
    <col min="8" max="8" width="16.42578125" bestFit="1" customWidth="1"/>
    <col min="9" max="9" width="13" bestFit="1" customWidth="1"/>
  </cols>
  <sheetData>
    <row r="1" spans="1:4" x14ac:dyDescent="0.25">
      <c r="B1" s="5" t="s">
        <v>0</v>
      </c>
      <c r="C1" s="5" t="s">
        <v>1</v>
      </c>
      <c r="D1" s="5" t="s">
        <v>2</v>
      </c>
    </row>
    <row r="2" spans="1:4" x14ac:dyDescent="0.25">
      <c r="A2" t="s">
        <v>3</v>
      </c>
      <c r="B2">
        <v>73.3</v>
      </c>
      <c r="C2">
        <v>71.5</v>
      </c>
      <c r="D2">
        <v>-1.7999999999999972</v>
      </c>
    </row>
    <row r="3" spans="1:4" x14ac:dyDescent="0.25">
      <c r="A3" t="s">
        <v>4</v>
      </c>
      <c r="B3">
        <v>89.8</v>
      </c>
      <c r="C3">
        <v>86</v>
      </c>
      <c r="D3">
        <v>-3.7999999999999972</v>
      </c>
    </row>
    <row r="4" spans="1:4" x14ac:dyDescent="0.25">
      <c r="A4" t="s">
        <v>5</v>
      </c>
      <c r="B4">
        <v>94</v>
      </c>
      <c r="C4">
        <v>85</v>
      </c>
      <c r="D4">
        <v>-9</v>
      </c>
    </row>
    <row r="5" spans="1:4" x14ac:dyDescent="0.25">
      <c r="A5" t="s">
        <v>6</v>
      </c>
      <c r="B5">
        <v>86.5</v>
      </c>
      <c r="C5">
        <v>87.6</v>
      </c>
      <c r="D5">
        <v>1.0999999999999943</v>
      </c>
    </row>
    <row r="6" spans="1:4" x14ac:dyDescent="0.25">
      <c r="A6" t="s">
        <v>7</v>
      </c>
      <c r="B6">
        <v>88</v>
      </c>
      <c r="C6">
        <v>87.4</v>
      </c>
      <c r="D6">
        <v>-0.59999999999999432</v>
      </c>
    </row>
    <row r="7" spans="1:4" x14ac:dyDescent="0.25">
      <c r="A7" t="s">
        <v>8</v>
      </c>
      <c r="B7">
        <v>93.3</v>
      </c>
      <c r="C7">
        <v>88.4</v>
      </c>
      <c r="D7">
        <v>-4.8999999999999915</v>
      </c>
    </row>
    <row r="8" spans="1:4" x14ac:dyDescent="0.25">
      <c r="A8" t="s">
        <v>9</v>
      </c>
      <c r="B8">
        <v>14.5</v>
      </c>
      <c r="C8">
        <v>19.100000000000001</v>
      </c>
      <c r="D8">
        <v>4.6000000000000014</v>
      </c>
    </row>
    <row r="9" spans="1:4" x14ac:dyDescent="0.25">
      <c r="A9" t="s">
        <v>10</v>
      </c>
      <c r="B9">
        <v>0</v>
      </c>
      <c r="C9">
        <v>1.35</v>
      </c>
      <c r="D9">
        <v>1.35</v>
      </c>
    </row>
    <row r="10" spans="1:4" x14ac:dyDescent="0.25">
      <c r="A10" t="s">
        <v>11</v>
      </c>
      <c r="B10">
        <v>14.8</v>
      </c>
      <c r="C10">
        <v>15.3</v>
      </c>
      <c r="D10">
        <v>0.5</v>
      </c>
    </row>
    <row r="11" spans="1:4" x14ac:dyDescent="0.25">
      <c r="A11" t="s">
        <v>12</v>
      </c>
      <c r="B11">
        <v>13.6</v>
      </c>
      <c r="C11">
        <v>17.2</v>
      </c>
      <c r="D11">
        <v>3.5999999999999996</v>
      </c>
    </row>
    <row r="12" spans="1:4" x14ac:dyDescent="0.25">
      <c r="A12" t="s">
        <v>13</v>
      </c>
      <c r="B12">
        <v>17.8</v>
      </c>
      <c r="C12">
        <v>20</v>
      </c>
      <c r="D12">
        <v>2.1999999999999993</v>
      </c>
    </row>
    <row r="13" spans="1:4" x14ac:dyDescent="0.25">
      <c r="A13" t="s">
        <v>14</v>
      </c>
      <c r="B13">
        <v>2.1</v>
      </c>
      <c r="C13">
        <v>4.7</v>
      </c>
      <c r="D13">
        <v>2.6</v>
      </c>
    </row>
    <row r="14" spans="1:4" x14ac:dyDescent="0.25">
      <c r="A14" t="s">
        <v>15</v>
      </c>
      <c r="B14">
        <v>11.2</v>
      </c>
      <c r="C14">
        <v>11.2</v>
      </c>
      <c r="D14">
        <v>0</v>
      </c>
    </row>
    <row r="15" spans="1:4" x14ac:dyDescent="0.25">
      <c r="A15" t="s">
        <v>16</v>
      </c>
      <c r="B15">
        <v>6.8</v>
      </c>
      <c r="C15">
        <v>13.5</v>
      </c>
      <c r="D15">
        <v>6.7</v>
      </c>
    </row>
    <row r="16" spans="1:4" x14ac:dyDescent="0.25">
      <c r="A16" t="s">
        <v>17</v>
      </c>
      <c r="B16">
        <v>2</v>
      </c>
      <c r="C16">
        <v>2</v>
      </c>
      <c r="D16">
        <v>0</v>
      </c>
    </row>
    <row r="18" spans="1:3" x14ac:dyDescent="0.25">
      <c r="B18" s="5" t="s">
        <v>0</v>
      </c>
      <c r="C18" s="5" t="s">
        <v>1</v>
      </c>
    </row>
    <row r="19" spans="1:3" x14ac:dyDescent="0.25">
      <c r="A19" t="s">
        <v>9</v>
      </c>
      <c r="B19">
        <v>14.5</v>
      </c>
      <c r="C19">
        <v>19.100000000000001</v>
      </c>
    </row>
    <row r="20" spans="1:3" x14ac:dyDescent="0.25">
      <c r="A20" t="s">
        <v>10</v>
      </c>
      <c r="B20">
        <v>0</v>
      </c>
      <c r="C20">
        <v>1.35</v>
      </c>
    </row>
    <row r="21" spans="1:3" x14ac:dyDescent="0.25">
      <c r="A21" t="s">
        <v>11</v>
      </c>
      <c r="B21">
        <v>14.8</v>
      </c>
      <c r="C21">
        <v>15.3</v>
      </c>
    </row>
    <row r="22" spans="1:3" x14ac:dyDescent="0.25">
      <c r="A22" t="s">
        <v>12</v>
      </c>
      <c r="B22">
        <v>13.6</v>
      </c>
      <c r="C22">
        <v>17.2</v>
      </c>
    </row>
    <row r="23" spans="1:3" x14ac:dyDescent="0.25">
      <c r="A23" t="s">
        <v>13</v>
      </c>
      <c r="B23">
        <v>17.8</v>
      </c>
      <c r="C23">
        <v>20</v>
      </c>
    </row>
    <row r="24" spans="1:3" x14ac:dyDescent="0.25">
      <c r="A24" t="s">
        <v>14</v>
      </c>
      <c r="B24">
        <v>2.1</v>
      </c>
      <c r="C24">
        <v>4.7</v>
      </c>
    </row>
    <row r="25" spans="1:3" x14ac:dyDescent="0.25">
      <c r="A25" t="s">
        <v>15</v>
      </c>
      <c r="B25">
        <v>11.2</v>
      </c>
      <c r="C25">
        <v>11.2</v>
      </c>
    </row>
    <row r="26" spans="1:3" x14ac:dyDescent="0.25">
      <c r="A26" t="s">
        <v>16</v>
      </c>
      <c r="B26">
        <v>6.8</v>
      </c>
      <c r="C26">
        <v>13.5</v>
      </c>
    </row>
    <row r="27" spans="1:3" x14ac:dyDescent="0.25">
      <c r="A27" t="s">
        <v>17</v>
      </c>
      <c r="B27">
        <v>2</v>
      </c>
      <c r="C27">
        <v>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dividual datas</vt:lpstr>
      <vt:lpstr>Fig 2A and 2B datas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ineau Aurore</dc:creator>
  <cp:lastModifiedBy>Goineau Aurore</cp:lastModifiedBy>
  <dcterms:created xsi:type="dcterms:W3CDTF">2018-01-17T09:38:16Z</dcterms:created>
  <dcterms:modified xsi:type="dcterms:W3CDTF">2018-03-19T12:37:58Z</dcterms:modified>
</cp:coreProperties>
</file>